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charts/chart14.xml" ContentType="application/vnd.openxmlformats-officedocument.drawingml.chart+xml"/>
  <Override PartName="/xl/drawings/drawing3.xml" ContentType="application/vnd.openxmlformats-officedocument.drawing+xml"/>
  <Override PartName="/xl/charts/chart15.xml" ContentType="application/vnd.openxmlformats-officedocument.drawingml.chart+xml"/>
  <Override PartName="/xl/charts/chart16.xml" ContentType="application/vnd.openxmlformats-officedocument.drawingml.chart+xml"/>
  <Override PartName="/xl/charts/chart17.xml" ContentType="application/vnd.openxmlformats-officedocument.drawingml.chart+xml"/>
  <Override PartName="/xl/drawings/drawing4.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charts/chart20.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filterPrivacy="1" defaultThemeVersion="124226"/>
  <xr:revisionPtr revIDLastSave="0" documentId="13_ncr:1_{C0CD5998-DEA1-4F33-8E69-575A1068B781}" xr6:coauthVersionLast="45" xr6:coauthVersionMax="45" xr10:uidLastSave="{00000000-0000-0000-0000-000000000000}"/>
  <bookViews>
    <workbookView xWindow="-108" yWindow="-108" windowWidth="23256" windowHeight="12576" activeTab="3" xr2:uid="{00000000-000D-0000-FFFF-FFFF00000000}"/>
  </bookViews>
  <sheets>
    <sheet name="Description" sheetId="1" r:id="rId1"/>
    <sheet name="Methods of management" sheetId="5" r:id="rId2"/>
    <sheet name="Data" sheetId="2" r:id="rId3"/>
    <sheet name="Munka1" sheetId="8" r:id="rId4"/>
    <sheet name="Graphique" sheetId="6" r:id="rId5"/>
    <sheet name="Analysis" sheetId="7" r:id="rId6"/>
    <sheet name="AnalysisPR" sheetId="4"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R4" i="8" l="1"/>
  <c r="S4" i="8" s="1"/>
  <c r="Q4" i="8"/>
  <c r="O51" i="8"/>
  <c r="N51" i="8"/>
  <c r="F4" i="8" l="1"/>
  <c r="G4" i="8"/>
  <c r="E4" i="8"/>
  <c r="C2" i="8"/>
  <c r="C3" i="8"/>
  <c r="C4" i="8"/>
  <c r="C5" i="8"/>
  <c r="C6" i="8"/>
  <c r="C7" i="8"/>
  <c r="C8" i="8"/>
  <c r="C9" i="8"/>
  <c r="C10" i="8"/>
  <c r="C11" i="8"/>
  <c r="C12" i="8"/>
  <c r="C13" i="8"/>
  <c r="C14" i="8"/>
  <c r="C15" i="8"/>
  <c r="C16" i="8"/>
  <c r="C17" i="8"/>
  <c r="C18" i="8"/>
  <c r="C19" i="8"/>
  <c r="C20" i="8"/>
  <c r="C21" i="8"/>
  <c r="C22" i="8"/>
  <c r="C23" i="8"/>
  <c r="C24" i="8"/>
  <c r="C25" i="8"/>
  <c r="C26" i="8"/>
  <c r="C27" i="8"/>
  <c r="C28" i="8"/>
  <c r="C1" i="8"/>
  <c r="B57" i="6" l="1"/>
  <c r="G51" i="2" l="1"/>
  <c r="J203" i="6"/>
  <c r="H204" i="6"/>
  <c r="J200" i="6"/>
  <c r="J196" i="6"/>
  <c r="H205" i="6"/>
  <c r="H202" i="6"/>
  <c r="H201" i="6"/>
  <c r="H198" i="6"/>
  <c r="H197" i="6"/>
  <c r="H194" i="6"/>
  <c r="J189" i="6"/>
  <c r="J188" i="6"/>
  <c r="J187" i="6"/>
  <c r="J186" i="6"/>
  <c r="J185" i="6"/>
  <c r="J184" i="6"/>
  <c r="J183" i="6"/>
  <c r="J182" i="6"/>
  <c r="J181" i="6"/>
  <c r="J180" i="6"/>
  <c r="J179" i="6"/>
  <c r="J178" i="6"/>
  <c r="H189" i="6"/>
  <c r="H188" i="6"/>
  <c r="H187" i="6"/>
  <c r="H186" i="6"/>
  <c r="H185" i="6"/>
  <c r="H184" i="6"/>
  <c r="H183" i="6"/>
  <c r="H182" i="6"/>
  <c r="H181" i="6"/>
  <c r="H180" i="6"/>
  <c r="H179" i="6"/>
  <c r="H178" i="6"/>
  <c r="J151" i="6"/>
  <c r="H152" i="6"/>
  <c r="J148" i="6"/>
  <c r="H153" i="6"/>
  <c r="H150" i="6"/>
  <c r="H149" i="6"/>
  <c r="H145" i="6"/>
  <c r="H142" i="6"/>
  <c r="J137" i="6"/>
  <c r="J136" i="6"/>
  <c r="J135" i="6"/>
  <c r="J134" i="6"/>
  <c r="J133" i="6"/>
  <c r="J132" i="6"/>
  <c r="J131" i="6"/>
  <c r="J130" i="6"/>
  <c r="J129" i="6"/>
  <c r="J128" i="6"/>
  <c r="J127" i="6"/>
  <c r="J126" i="6"/>
  <c r="H137" i="6"/>
  <c r="H136" i="6"/>
  <c r="H135" i="6"/>
  <c r="H134" i="6"/>
  <c r="H133" i="6"/>
  <c r="H132" i="6"/>
  <c r="H131" i="6"/>
  <c r="H130" i="6"/>
  <c r="H129" i="6"/>
  <c r="H128" i="6"/>
  <c r="H127" i="6"/>
  <c r="H126" i="6"/>
  <c r="J99" i="6"/>
  <c r="H100" i="6"/>
  <c r="J96" i="6"/>
  <c r="J92" i="6"/>
  <c r="H97" i="6"/>
  <c r="J85" i="6"/>
  <c r="J84" i="6"/>
  <c r="J83" i="6"/>
  <c r="J82" i="6"/>
  <c r="J81" i="6"/>
  <c r="J80" i="6"/>
  <c r="J79" i="6"/>
  <c r="J78" i="6"/>
  <c r="J77" i="6"/>
  <c r="J76" i="6"/>
  <c r="J75" i="6"/>
  <c r="J74" i="6"/>
  <c r="H85" i="6"/>
  <c r="H84" i="6"/>
  <c r="H83" i="6"/>
  <c r="H82" i="6"/>
  <c r="H81" i="6"/>
  <c r="H80" i="6"/>
  <c r="H79" i="6"/>
  <c r="H78" i="6"/>
  <c r="H77" i="6"/>
  <c r="H76" i="6"/>
  <c r="H75" i="6"/>
  <c r="H74" i="6"/>
  <c r="J49" i="6"/>
  <c r="J48" i="6"/>
  <c r="J47" i="6"/>
  <c r="J46" i="6"/>
  <c r="J45" i="6"/>
  <c r="J44" i="6"/>
  <c r="J43" i="6"/>
  <c r="J42" i="6"/>
  <c r="J41" i="6"/>
  <c r="J40" i="6"/>
  <c r="J39" i="6"/>
  <c r="J38" i="6"/>
  <c r="H49" i="6"/>
  <c r="H48" i="6"/>
  <c r="H47" i="6"/>
  <c r="H46" i="6"/>
  <c r="H45" i="6"/>
  <c r="H44" i="6"/>
  <c r="H43" i="6"/>
  <c r="H42" i="6"/>
  <c r="H41" i="6"/>
  <c r="H40" i="6"/>
  <c r="H39" i="6"/>
  <c r="H38" i="6"/>
  <c r="J33" i="6"/>
  <c r="J32" i="6"/>
  <c r="J31" i="6"/>
  <c r="J30" i="6"/>
  <c r="J29" i="6"/>
  <c r="J28" i="6"/>
  <c r="J27" i="6"/>
  <c r="J26" i="6"/>
  <c r="J25" i="6"/>
  <c r="J24" i="6"/>
  <c r="J23" i="6"/>
  <c r="J22" i="6"/>
  <c r="H33" i="6"/>
  <c r="H32" i="6"/>
  <c r="H31" i="6"/>
  <c r="H30" i="6"/>
  <c r="H29" i="6"/>
  <c r="H28" i="6"/>
  <c r="H27" i="6"/>
  <c r="H26" i="6"/>
  <c r="H25" i="6"/>
  <c r="H24" i="6"/>
  <c r="H23" i="6"/>
  <c r="H22" i="6"/>
  <c r="M51" i="2"/>
  <c r="L51" i="2"/>
  <c r="J51" i="2"/>
  <c r="I51" i="2"/>
  <c r="F51" i="2"/>
  <c r="D51" i="2"/>
  <c r="C51" i="2"/>
  <c r="N50" i="2"/>
  <c r="K50" i="2"/>
  <c r="H50" i="2"/>
  <c r="E50" i="2"/>
  <c r="N49" i="2"/>
  <c r="K49" i="2"/>
  <c r="H49" i="2"/>
  <c r="E49" i="2"/>
  <c r="N48" i="2"/>
  <c r="K48" i="2"/>
  <c r="H48" i="2"/>
  <c r="E48" i="2"/>
  <c r="N47" i="2"/>
  <c r="K47" i="2"/>
  <c r="H47" i="2"/>
  <c r="E47" i="2"/>
  <c r="N46" i="2"/>
  <c r="K46" i="2"/>
  <c r="H46" i="2"/>
  <c r="E46" i="2"/>
  <c r="N45" i="2"/>
  <c r="K45" i="2"/>
  <c r="H45" i="2"/>
  <c r="E45" i="2"/>
  <c r="N44" i="2"/>
  <c r="K44" i="2"/>
  <c r="H44" i="2"/>
  <c r="E44" i="2"/>
  <c r="N43" i="2"/>
  <c r="K43" i="2"/>
  <c r="H43" i="2"/>
  <c r="E43" i="2"/>
  <c r="N42" i="2"/>
  <c r="K42" i="2"/>
  <c r="H42" i="2"/>
  <c r="E42" i="2"/>
  <c r="N41" i="2"/>
  <c r="K41" i="2"/>
  <c r="H41" i="2"/>
  <c r="E41" i="2"/>
  <c r="N40" i="2"/>
  <c r="K40" i="2"/>
  <c r="H40" i="2"/>
  <c r="E40" i="2"/>
  <c r="N39" i="2"/>
  <c r="K39" i="2"/>
  <c r="H39" i="2"/>
  <c r="E39" i="2"/>
  <c r="N38" i="2"/>
  <c r="K38" i="2"/>
  <c r="H38" i="2"/>
  <c r="E38" i="2"/>
  <c r="N37" i="2"/>
  <c r="K37" i="2"/>
  <c r="H37" i="2"/>
  <c r="E37" i="2"/>
  <c r="N36" i="2"/>
  <c r="K36" i="2"/>
  <c r="H36" i="2"/>
  <c r="E36" i="2"/>
  <c r="N35" i="2"/>
  <c r="K35" i="2"/>
  <c r="H35" i="2"/>
  <c r="E35" i="2"/>
  <c r="N34" i="2"/>
  <c r="K34" i="2"/>
  <c r="H34" i="2"/>
  <c r="E34" i="2"/>
  <c r="N33" i="2"/>
  <c r="K33" i="2"/>
  <c r="H33" i="2"/>
  <c r="E33" i="2"/>
  <c r="N32" i="2"/>
  <c r="K32" i="2"/>
  <c r="H32" i="2"/>
  <c r="E32" i="2"/>
  <c r="N31" i="2"/>
  <c r="K31" i="2"/>
  <c r="H31" i="2"/>
  <c r="E31" i="2"/>
  <c r="N30" i="2"/>
  <c r="K30" i="2"/>
  <c r="H30" i="2"/>
  <c r="E30" i="2"/>
  <c r="N29" i="2"/>
  <c r="K29" i="2"/>
  <c r="H29" i="2"/>
  <c r="E29" i="2"/>
  <c r="N28" i="2"/>
  <c r="K28" i="2"/>
  <c r="H28" i="2"/>
  <c r="E28" i="2"/>
  <c r="N27" i="2"/>
  <c r="K27" i="2"/>
  <c r="H27" i="2"/>
  <c r="E27" i="2"/>
  <c r="J204" i="6" l="1"/>
  <c r="K204" i="6" s="1"/>
  <c r="J152" i="6"/>
  <c r="H146" i="6"/>
  <c r="J144" i="6"/>
  <c r="H93" i="6"/>
  <c r="H101" i="6"/>
  <c r="H90" i="6"/>
  <c r="H98" i="6"/>
  <c r="H94" i="6"/>
  <c r="J197" i="6"/>
  <c r="K197" i="6" s="1"/>
  <c r="J201" i="6"/>
  <c r="K201" i="6" s="1"/>
  <c r="J205" i="6"/>
  <c r="K205" i="6" s="1"/>
  <c r="J194" i="6"/>
  <c r="K194" i="6" s="1"/>
  <c r="J198" i="6"/>
  <c r="K198" i="6" s="1"/>
  <c r="J202" i="6"/>
  <c r="K202" i="6" s="1"/>
  <c r="J195" i="6"/>
  <c r="J199" i="6"/>
  <c r="H195" i="6"/>
  <c r="H199" i="6"/>
  <c r="H203" i="6"/>
  <c r="K203" i="6" s="1"/>
  <c r="H196" i="6"/>
  <c r="K196" i="6" s="1"/>
  <c r="H200" i="6"/>
  <c r="K200" i="6" s="1"/>
  <c r="K179" i="6"/>
  <c r="K183" i="6"/>
  <c r="K187" i="6"/>
  <c r="K180" i="6"/>
  <c r="K184" i="6"/>
  <c r="K178" i="6"/>
  <c r="K182" i="6"/>
  <c r="K186" i="6"/>
  <c r="K188" i="6"/>
  <c r="K181" i="6"/>
  <c r="K185" i="6"/>
  <c r="K189" i="6"/>
  <c r="J145" i="6"/>
  <c r="K145" i="6" s="1"/>
  <c r="J149" i="6"/>
  <c r="K149" i="6" s="1"/>
  <c r="J153" i="6"/>
  <c r="K153" i="6" s="1"/>
  <c r="J142" i="6"/>
  <c r="K142" i="6" s="1"/>
  <c r="J146" i="6"/>
  <c r="K146" i="6" s="1"/>
  <c r="J150" i="6"/>
  <c r="K150" i="6" s="1"/>
  <c r="J143" i="6"/>
  <c r="J147" i="6"/>
  <c r="H143" i="6"/>
  <c r="H147" i="6"/>
  <c r="H151" i="6"/>
  <c r="H144" i="6"/>
  <c r="H148" i="6"/>
  <c r="K152" i="6"/>
  <c r="K126" i="6"/>
  <c r="K130" i="6"/>
  <c r="K134" i="6"/>
  <c r="K127" i="6"/>
  <c r="K131" i="6"/>
  <c r="K135" i="6"/>
  <c r="K128" i="6"/>
  <c r="K132" i="6"/>
  <c r="K136" i="6"/>
  <c r="K129" i="6"/>
  <c r="K133" i="6"/>
  <c r="K137" i="6"/>
  <c r="J100" i="6"/>
  <c r="K100" i="6" s="1"/>
  <c r="J97" i="6"/>
  <c r="K97" i="6" s="1"/>
  <c r="J101" i="6"/>
  <c r="J90" i="6"/>
  <c r="J94" i="6"/>
  <c r="J98" i="6"/>
  <c r="J93" i="6"/>
  <c r="J91" i="6"/>
  <c r="J95" i="6"/>
  <c r="H91" i="6"/>
  <c r="H95" i="6"/>
  <c r="H99" i="6"/>
  <c r="H92" i="6"/>
  <c r="H96" i="6"/>
  <c r="K76" i="6"/>
  <c r="K80" i="6"/>
  <c r="K84" i="6"/>
  <c r="K77" i="6"/>
  <c r="K81" i="6"/>
  <c r="K85" i="6"/>
  <c r="K74" i="6"/>
  <c r="K78" i="6"/>
  <c r="K82" i="6"/>
  <c r="K75" i="6"/>
  <c r="K79" i="6"/>
  <c r="K83" i="6"/>
  <c r="K38" i="6"/>
  <c r="K42" i="6"/>
  <c r="K46" i="6"/>
  <c r="K39" i="6"/>
  <c r="K43" i="6"/>
  <c r="K47" i="6"/>
  <c r="K40" i="6"/>
  <c r="K44" i="6"/>
  <c r="K48" i="6"/>
  <c r="K41" i="6"/>
  <c r="K45" i="6"/>
  <c r="K49" i="6"/>
  <c r="K24" i="6"/>
  <c r="K28" i="6"/>
  <c r="K32" i="6"/>
  <c r="K25" i="6"/>
  <c r="K29" i="6"/>
  <c r="K33" i="6"/>
  <c r="K22" i="6"/>
  <c r="K26" i="6"/>
  <c r="K30" i="6"/>
  <c r="K23" i="6"/>
  <c r="K27" i="6"/>
  <c r="K31" i="6"/>
  <c r="K93" i="6" l="1"/>
  <c r="K144" i="6"/>
  <c r="K101" i="6"/>
  <c r="K94" i="6"/>
  <c r="K98" i="6"/>
  <c r="K90" i="6"/>
  <c r="K148" i="6"/>
  <c r="K151" i="6"/>
  <c r="K199" i="6"/>
  <c r="K195" i="6"/>
  <c r="K147" i="6"/>
  <c r="K143" i="6"/>
  <c r="K91" i="6"/>
  <c r="K96" i="6"/>
  <c r="K99" i="6"/>
  <c r="K92" i="6"/>
  <c r="K95" i="6"/>
  <c r="F205" i="6"/>
  <c r="I205" i="6" s="1"/>
  <c r="F204" i="6"/>
  <c r="I204" i="6" s="1"/>
  <c r="F203" i="6"/>
  <c r="I203" i="6" s="1"/>
  <c r="F202" i="6"/>
  <c r="I202" i="6" s="1"/>
  <c r="F201" i="6"/>
  <c r="I201" i="6" s="1"/>
  <c r="F200" i="6"/>
  <c r="I200" i="6" s="1"/>
  <c r="F199" i="6"/>
  <c r="I199" i="6" s="1"/>
  <c r="F198" i="6"/>
  <c r="I198" i="6" s="1"/>
  <c r="F197" i="6"/>
  <c r="I197" i="6" s="1"/>
  <c r="F196" i="6"/>
  <c r="I196" i="6" s="1"/>
  <c r="F195" i="6"/>
  <c r="I195" i="6" s="1"/>
  <c r="D205" i="6"/>
  <c r="D204" i="6"/>
  <c r="D203" i="6"/>
  <c r="D202" i="6"/>
  <c r="D201" i="6"/>
  <c r="D200" i="6"/>
  <c r="D199" i="6"/>
  <c r="D198" i="6"/>
  <c r="D197" i="6"/>
  <c r="D196" i="6"/>
  <c r="D195" i="6"/>
  <c r="F194" i="6"/>
  <c r="I194" i="6" s="1"/>
  <c r="D194" i="6"/>
  <c r="F189" i="6"/>
  <c r="I189" i="6" s="1"/>
  <c r="F188" i="6"/>
  <c r="I188" i="6" s="1"/>
  <c r="F187" i="6"/>
  <c r="I187" i="6" s="1"/>
  <c r="F186" i="6"/>
  <c r="I186" i="6" s="1"/>
  <c r="F185" i="6"/>
  <c r="I185" i="6" s="1"/>
  <c r="F184" i="6"/>
  <c r="I184" i="6" s="1"/>
  <c r="F183" i="6"/>
  <c r="I183" i="6" s="1"/>
  <c r="F182" i="6"/>
  <c r="I182" i="6" s="1"/>
  <c r="F181" i="6"/>
  <c r="I181" i="6" s="1"/>
  <c r="F180" i="6"/>
  <c r="I180" i="6" s="1"/>
  <c r="F179" i="6"/>
  <c r="I179" i="6" s="1"/>
  <c r="D189" i="6"/>
  <c r="D188" i="6"/>
  <c r="D187" i="6"/>
  <c r="D186" i="6"/>
  <c r="D185" i="6"/>
  <c r="D184" i="6"/>
  <c r="D183" i="6"/>
  <c r="D182" i="6"/>
  <c r="D181" i="6"/>
  <c r="D180" i="6"/>
  <c r="D179" i="6"/>
  <c r="F178" i="6"/>
  <c r="I178" i="6" s="1"/>
  <c r="D178" i="6"/>
  <c r="B172" i="6"/>
  <c r="D172" i="6" s="1"/>
  <c r="B171" i="6"/>
  <c r="D171" i="6" s="1"/>
  <c r="B170" i="6"/>
  <c r="D170" i="6" s="1"/>
  <c r="B169" i="6"/>
  <c r="D169" i="6" s="1"/>
  <c r="B168" i="6"/>
  <c r="D168" i="6" s="1"/>
  <c r="B167" i="6"/>
  <c r="D167" i="6" s="1"/>
  <c r="B166" i="6"/>
  <c r="D166" i="6" s="1"/>
  <c r="B165" i="6"/>
  <c r="D165" i="6" s="1"/>
  <c r="B164" i="6"/>
  <c r="D164" i="6" s="1"/>
  <c r="B163" i="6"/>
  <c r="D163" i="6" s="1"/>
  <c r="B162" i="6"/>
  <c r="D162" i="6" s="1"/>
  <c r="B161" i="6"/>
  <c r="D161" i="6" s="1"/>
  <c r="F142" i="6"/>
  <c r="I142" i="6" s="1"/>
  <c r="F143" i="6"/>
  <c r="I143" i="6" s="1"/>
  <c r="F153" i="6"/>
  <c r="I153" i="6" s="1"/>
  <c r="F152" i="6"/>
  <c r="I152" i="6" s="1"/>
  <c r="F151" i="6"/>
  <c r="I151" i="6" s="1"/>
  <c r="F150" i="6"/>
  <c r="I150" i="6" s="1"/>
  <c r="F149" i="6"/>
  <c r="I149" i="6" s="1"/>
  <c r="F148" i="6"/>
  <c r="I148" i="6" s="1"/>
  <c r="F147" i="6"/>
  <c r="I147" i="6" s="1"/>
  <c r="F146" i="6"/>
  <c r="I146" i="6" s="1"/>
  <c r="F145" i="6"/>
  <c r="I145" i="6" s="1"/>
  <c r="F144" i="6"/>
  <c r="I144" i="6" s="1"/>
  <c r="D153" i="6"/>
  <c r="D152" i="6"/>
  <c r="D151" i="6"/>
  <c r="D150" i="6"/>
  <c r="D149" i="6"/>
  <c r="D148" i="6"/>
  <c r="D147" i="6"/>
  <c r="D146" i="6"/>
  <c r="D145" i="6"/>
  <c r="D144" i="6"/>
  <c r="D142" i="6"/>
  <c r="D143" i="6"/>
  <c r="F137" i="6"/>
  <c r="I137" i="6" s="1"/>
  <c r="F136" i="6"/>
  <c r="I136" i="6" s="1"/>
  <c r="F135" i="6"/>
  <c r="I135" i="6" s="1"/>
  <c r="F134" i="6"/>
  <c r="I134" i="6" s="1"/>
  <c r="F133" i="6"/>
  <c r="I133" i="6" s="1"/>
  <c r="F132" i="6"/>
  <c r="I132" i="6" s="1"/>
  <c r="F131" i="6"/>
  <c r="I131" i="6" s="1"/>
  <c r="F130" i="6"/>
  <c r="I130" i="6" s="1"/>
  <c r="F129" i="6"/>
  <c r="I129" i="6" s="1"/>
  <c r="F128" i="6"/>
  <c r="I128" i="6" s="1"/>
  <c r="F127" i="6"/>
  <c r="I127" i="6" s="1"/>
  <c r="F126" i="6"/>
  <c r="I126" i="6" s="1"/>
  <c r="D137" i="6"/>
  <c r="D136" i="6"/>
  <c r="D135" i="6"/>
  <c r="E135" i="6" s="1"/>
  <c r="D134" i="6"/>
  <c r="D133" i="6"/>
  <c r="D132" i="6"/>
  <c r="D131" i="6"/>
  <c r="E131" i="6" s="1"/>
  <c r="D130" i="6"/>
  <c r="D129" i="6"/>
  <c r="D128" i="6"/>
  <c r="D127" i="6"/>
  <c r="E127" i="6" s="1"/>
  <c r="D126" i="6"/>
  <c r="B120" i="6"/>
  <c r="D120" i="6" s="1"/>
  <c r="B119" i="6"/>
  <c r="D119" i="6" s="1"/>
  <c r="B118" i="6"/>
  <c r="C118" i="6" s="1"/>
  <c r="B117" i="6"/>
  <c r="D117" i="6" s="1"/>
  <c r="B116" i="6"/>
  <c r="C116" i="6" s="1"/>
  <c r="B115" i="6"/>
  <c r="D115" i="6" s="1"/>
  <c r="B114" i="6"/>
  <c r="C114" i="6" s="1"/>
  <c r="B113" i="6"/>
  <c r="D113" i="6" s="1"/>
  <c r="B112" i="6"/>
  <c r="C112" i="6" s="1"/>
  <c r="B111" i="6"/>
  <c r="D111" i="6" s="1"/>
  <c r="B110" i="6"/>
  <c r="C110" i="6" s="1"/>
  <c r="B109" i="6"/>
  <c r="D109" i="6" s="1"/>
  <c r="F101" i="6"/>
  <c r="I101" i="6" s="1"/>
  <c r="F100" i="6"/>
  <c r="I100" i="6" s="1"/>
  <c r="F99" i="6"/>
  <c r="I99" i="6" s="1"/>
  <c r="F98" i="6"/>
  <c r="I98" i="6" s="1"/>
  <c r="F97" i="6"/>
  <c r="I97" i="6" s="1"/>
  <c r="F96" i="6"/>
  <c r="I96" i="6" s="1"/>
  <c r="F95" i="6"/>
  <c r="I95" i="6" s="1"/>
  <c r="F94" i="6"/>
  <c r="I94" i="6" s="1"/>
  <c r="F93" i="6"/>
  <c r="I93" i="6" s="1"/>
  <c r="F92" i="6"/>
  <c r="I92" i="6" s="1"/>
  <c r="F91" i="6"/>
  <c r="I91" i="6" s="1"/>
  <c r="D101" i="6"/>
  <c r="D100" i="6"/>
  <c r="D99" i="6"/>
  <c r="D98" i="6"/>
  <c r="D97" i="6"/>
  <c r="D96" i="6"/>
  <c r="D95" i="6"/>
  <c r="D94" i="6"/>
  <c r="D93" i="6"/>
  <c r="D92" i="6"/>
  <c r="D91" i="6"/>
  <c r="F90" i="6"/>
  <c r="I90" i="6" s="1"/>
  <c r="D90" i="6"/>
  <c r="D85" i="6"/>
  <c r="D84" i="6"/>
  <c r="D83" i="6"/>
  <c r="D82" i="6"/>
  <c r="D81" i="6"/>
  <c r="D80" i="6"/>
  <c r="D79" i="6"/>
  <c r="D78" i="6"/>
  <c r="D77" i="6"/>
  <c r="D76" i="6"/>
  <c r="D75" i="6"/>
  <c r="F85" i="6"/>
  <c r="I85" i="6" s="1"/>
  <c r="F84" i="6"/>
  <c r="I84" i="6" s="1"/>
  <c r="F83" i="6"/>
  <c r="F82" i="6"/>
  <c r="I82" i="6" s="1"/>
  <c r="F81" i="6"/>
  <c r="I81" i="6" s="1"/>
  <c r="F80" i="6"/>
  <c r="I80" i="6" s="1"/>
  <c r="F79" i="6"/>
  <c r="F78" i="6"/>
  <c r="I78" i="6" s="1"/>
  <c r="F77" i="6"/>
  <c r="I77" i="6" s="1"/>
  <c r="F76" i="6"/>
  <c r="I76" i="6" s="1"/>
  <c r="F75" i="6"/>
  <c r="I75" i="6" s="1"/>
  <c r="F74" i="6"/>
  <c r="I74" i="6" s="1"/>
  <c r="D74" i="6"/>
  <c r="B68" i="6"/>
  <c r="C68" i="6" s="1"/>
  <c r="B67" i="6"/>
  <c r="C67" i="6" s="1"/>
  <c r="B66" i="6"/>
  <c r="D66" i="6" s="1"/>
  <c r="B65" i="6"/>
  <c r="C65" i="6" s="1"/>
  <c r="B64" i="6"/>
  <c r="C64" i="6" s="1"/>
  <c r="B63" i="6"/>
  <c r="C63" i="6" s="1"/>
  <c r="B62" i="6"/>
  <c r="D62" i="6" s="1"/>
  <c r="B61" i="6"/>
  <c r="D61" i="6" s="1"/>
  <c r="B60" i="6"/>
  <c r="D60" i="6" s="1"/>
  <c r="B59" i="6"/>
  <c r="C59" i="6" s="1"/>
  <c r="B58" i="6"/>
  <c r="D58" i="6" s="1"/>
  <c r="C57" i="6"/>
  <c r="D68" i="6"/>
  <c r="D67" i="6"/>
  <c r="C60" i="6"/>
  <c r="N26" i="2"/>
  <c r="N25" i="2"/>
  <c r="N24" i="2"/>
  <c r="N23" i="2"/>
  <c r="N22" i="2"/>
  <c r="N21" i="2"/>
  <c r="N20" i="2"/>
  <c r="N19" i="2"/>
  <c r="N18" i="2"/>
  <c r="N17" i="2"/>
  <c r="N16" i="2"/>
  <c r="N15" i="2"/>
  <c r="N14" i="2"/>
  <c r="N13" i="2"/>
  <c r="N12" i="2"/>
  <c r="N11" i="2"/>
  <c r="N10" i="2"/>
  <c r="N9" i="2"/>
  <c r="N8" i="2"/>
  <c r="N7" i="2"/>
  <c r="N6" i="2"/>
  <c r="N5" i="2"/>
  <c r="N4" i="2"/>
  <c r="N3" i="2"/>
  <c r="K26" i="2"/>
  <c r="K25" i="2"/>
  <c r="K24" i="2"/>
  <c r="K23" i="2"/>
  <c r="K22" i="2"/>
  <c r="K21" i="2"/>
  <c r="K20" i="2"/>
  <c r="K19" i="2"/>
  <c r="K18" i="2"/>
  <c r="K17" i="2"/>
  <c r="K16" i="2"/>
  <c r="K15" i="2"/>
  <c r="K14" i="2"/>
  <c r="K13" i="2"/>
  <c r="K12" i="2"/>
  <c r="K11" i="2"/>
  <c r="K10" i="2"/>
  <c r="K9" i="2"/>
  <c r="K8" i="2"/>
  <c r="K7" i="2"/>
  <c r="K6" i="2"/>
  <c r="K5" i="2"/>
  <c r="K4" i="2"/>
  <c r="K3" i="2"/>
  <c r="H26" i="2"/>
  <c r="H25" i="2"/>
  <c r="H24" i="2"/>
  <c r="H23" i="2"/>
  <c r="H22" i="2"/>
  <c r="H21" i="2"/>
  <c r="H20" i="2"/>
  <c r="H19" i="2"/>
  <c r="H18" i="2"/>
  <c r="H17" i="2"/>
  <c r="H16" i="2"/>
  <c r="H15" i="2"/>
  <c r="H14" i="2"/>
  <c r="H13" i="2"/>
  <c r="H12" i="2"/>
  <c r="H11" i="2"/>
  <c r="H10" i="2"/>
  <c r="H9" i="2"/>
  <c r="H8" i="2"/>
  <c r="H7" i="2"/>
  <c r="H6" i="2"/>
  <c r="H5" i="2"/>
  <c r="H4" i="2"/>
  <c r="H3" i="2"/>
  <c r="G133" i="6" l="1"/>
  <c r="G83" i="6"/>
  <c r="I83" i="6"/>
  <c r="G79" i="6"/>
  <c r="I79" i="6"/>
  <c r="D59" i="6"/>
  <c r="E59" i="6" s="1"/>
  <c r="D64" i="6"/>
  <c r="E64" i="6" s="1"/>
  <c r="G96" i="6"/>
  <c r="E96" i="6"/>
  <c r="E98" i="6"/>
  <c r="E100" i="6"/>
  <c r="G92" i="6"/>
  <c r="E81" i="6"/>
  <c r="E77" i="6"/>
  <c r="E83" i="6"/>
  <c r="G81" i="6"/>
  <c r="G85" i="6"/>
  <c r="E179" i="6"/>
  <c r="E183" i="6"/>
  <c r="E187" i="6"/>
  <c r="G189" i="6"/>
  <c r="E195" i="6"/>
  <c r="G205" i="6"/>
  <c r="E181" i="6"/>
  <c r="G185" i="6"/>
  <c r="E197" i="6"/>
  <c r="G201" i="6"/>
  <c r="G148" i="6"/>
  <c r="G145" i="6"/>
  <c r="G149" i="6"/>
  <c r="G153" i="6"/>
  <c r="E148" i="6"/>
  <c r="E85" i="6"/>
  <c r="C167" i="6"/>
  <c r="E167" i="6" s="1"/>
  <c r="D65" i="6"/>
  <c r="E65" i="6" s="1"/>
  <c r="E186" i="6"/>
  <c r="E188" i="6"/>
  <c r="C111" i="6"/>
  <c r="E111" i="6" s="1"/>
  <c r="E136" i="6"/>
  <c r="E144" i="6"/>
  <c r="E152" i="6"/>
  <c r="C163" i="6"/>
  <c r="E163" i="6" s="1"/>
  <c r="C171" i="6"/>
  <c r="E171" i="6" s="1"/>
  <c r="D63" i="6"/>
  <c r="E63" i="6" s="1"/>
  <c r="G80" i="6"/>
  <c r="G84" i="6"/>
  <c r="E84" i="6"/>
  <c r="E91" i="6"/>
  <c r="E95" i="6"/>
  <c r="G97" i="6"/>
  <c r="E99" i="6"/>
  <c r="G101" i="6"/>
  <c r="G94" i="6"/>
  <c r="C119" i="6"/>
  <c r="E119" i="6" s="1"/>
  <c r="C161" i="6"/>
  <c r="E161" i="6" s="1"/>
  <c r="C165" i="6"/>
  <c r="E165" i="6" s="1"/>
  <c r="C169" i="6"/>
  <c r="E169" i="6" s="1"/>
  <c r="E101" i="6"/>
  <c r="E82" i="6"/>
  <c r="G95" i="6"/>
  <c r="G129" i="6"/>
  <c r="G137" i="6"/>
  <c r="G197" i="6"/>
  <c r="G179" i="6"/>
  <c r="G187" i="6"/>
  <c r="G195" i="6"/>
  <c r="G199" i="6"/>
  <c r="G203" i="6"/>
  <c r="E130" i="6"/>
  <c r="G130" i="6"/>
  <c r="G146" i="6"/>
  <c r="G150" i="6"/>
  <c r="G144" i="6"/>
  <c r="G152" i="6"/>
  <c r="G181" i="6"/>
  <c r="E189" i="6"/>
  <c r="C162" i="6"/>
  <c r="C164" i="6"/>
  <c r="E164" i="6" s="1"/>
  <c r="C166" i="6"/>
  <c r="E166" i="6" s="1"/>
  <c r="C168" i="6"/>
  <c r="E168" i="6" s="1"/>
  <c r="C170" i="6"/>
  <c r="E170" i="6" s="1"/>
  <c r="C172" i="6"/>
  <c r="E172" i="6" s="1"/>
  <c r="E199" i="6"/>
  <c r="E201" i="6"/>
  <c r="E203" i="6"/>
  <c r="D114" i="6"/>
  <c r="E114" i="6" s="1"/>
  <c r="D110" i="6"/>
  <c r="E110" i="6" s="1"/>
  <c r="D118" i="6"/>
  <c r="E118" i="6" s="1"/>
  <c r="C115" i="6"/>
  <c r="E115" i="6" s="1"/>
  <c r="G196" i="6"/>
  <c r="G194" i="6"/>
  <c r="G183" i="6"/>
  <c r="E162" i="6"/>
  <c r="D112" i="6"/>
  <c r="E112" i="6" s="1"/>
  <c r="D116" i="6"/>
  <c r="E116" i="6" s="1"/>
  <c r="G99" i="6"/>
  <c r="C109" i="6"/>
  <c r="E109" i="6" s="1"/>
  <c r="C113" i="6"/>
  <c r="E113" i="6" s="1"/>
  <c r="C117" i="6"/>
  <c r="E117" i="6" s="1"/>
  <c r="G134" i="6"/>
  <c r="E184" i="6"/>
  <c r="G186" i="6"/>
  <c r="G77" i="6"/>
  <c r="G93" i="6"/>
  <c r="C120" i="6"/>
  <c r="E120" i="6" s="1"/>
  <c r="E128" i="6"/>
  <c r="E132" i="6"/>
  <c r="G178" i="6"/>
  <c r="G180" i="6"/>
  <c r="E185" i="6"/>
  <c r="E194" i="6"/>
  <c r="E196" i="6"/>
  <c r="G198" i="6"/>
  <c r="G200" i="6"/>
  <c r="E205" i="6"/>
  <c r="E80" i="6"/>
  <c r="G126" i="6"/>
  <c r="E182" i="6"/>
  <c r="G188" i="6"/>
  <c r="E202" i="6"/>
  <c r="E204" i="6"/>
  <c r="E92" i="6"/>
  <c r="E94" i="6"/>
  <c r="G135" i="6"/>
  <c r="E147" i="6"/>
  <c r="E151" i="6"/>
  <c r="E178" i="6"/>
  <c r="E180" i="6"/>
  <c r="G182" i="6"/>
  <c r="G184" i="6"/>
  <c r="E198" i="6"/>
  <c r="E200" i="6"/>
  <c r="G202" i="6"/>
  <c r="G204" i="6"/>
  <c r="G142" i="6"/>
  <c r="G147" i="6"/>
  <c r="G151" i="6"/>
  <c r="G143" i="6"/>
  <c r="E143" i="6"/>
  <c r="E150" i="6"/>
  <c r="E146" i="6"/>
  <c r="E142" i="6"/>
  <c r="G127" i="6"/>
  <c r="G131" i="6"/>
  <c r="G128" i="6"/>
  <c r="G132" i="6"/>
  <c r="G136" i="6"/>
  <c r="E134" i="6"/>
  <c r="E126" i="6"/>
  <c r="E137" i="6"/>
  <c r="E145" i="6"/>
  <c r="E149" i="6"/>
  <c r="E153" i="6"/>
  <c r="E129" i="6"/>
  <c r="E133" i="6"/>
  <c r="G98" i="6"/>
  <c r="G91" i="6"/>
  <c r="G100" i="6"/>
  <c r="G90" i="6"/>
  <c r="E90" i="6"/>
  <c r="G82" i="6"/>
  <c r="G78" i="6"/>
  <c r="G74" i="6"/>
  <c r="E78" i="6"/>
  <c r="G76" i="6"/>
  <c r="E76" i="6"/>
  <c r="G75" i="6"/>
  <c r="E75" i="6"/>
  <c r="E79" i="6"/>
  <c r="E74" i="6"/>
  <c r="C61" i="6"/>
  <c r="E61" i="6" s="1"/>
  <c r="C58" i="6"/>
  <c r="E58" i="6" s="1"/>
  <c r="C62" i="6"/>
  <c r="E62" i="6" s="1"/>
  <c r="C66" i="6"/>
  <c r="E66" i="6" s="1"/>
  <c r="D57" i="6"/>
  <c r="E57" i="6" s="1"/>
  <c r="E68" i="6"/>
  <c r="E60" i="6"/>
  <c r="E67" i="6"/>
  <c r="E93" i="6"/>
  <c r="E97" i="6"/>
  <c r="F49" i="6" l="1"/>
  <c r="I49" i="6" s="1"/>
  <c r="F48" i="6"/>
  <c r="I48" i="6" s="1"/>
  <c r="F47" i="6"/>
  <c r="I47" i="6" s="1"/>
  <c r="F46" i="6"/>
  <c r="I46" i="6" s="1"/>
  <c r="F45" i="6"/>
  <c r="I45" i="6" s="1"/>
  <c r="F44" i="6"/>
  <c r="I44" i="6" s="1"/>
  <c r="F43" i="6"/>
  <c r="I43" i="6" s="1"/>
  <c r="F42" i="6"/>
  <c r="I42" i="6" s="1"/>
  <c r="F41" i="6"/>
  <c r="I41" i="6" s="1"/>
  <c r="F40" i="6"/>
  <c r="I40" i="6" s="1"/>
  <c r="F39" i="6"/>
  <c r="I39" i="6" s="1"/>
  <c r="F38" i="6"/>
  <c r="I38" i="6" s="1"/>
  <c r="D49" i="6"/>
  <c r="D48" i="6"/>
  <c r="D47" i="6"/>
  <c r="D46" i="6"/>
  <c r="D45" i="6"/>
  <c r="D44" i="6"/>
  <c r="D43" i="6"/>
  <c r="D42" i="6"/>
  <c r="D41" i="6"/>
  <c r="D40" i="6"/>
  <c r="D39" i="6"/>
  <c r="D38" i="6"/>
  <c r="C49" i="6"/>
  <c r="C48" i="6"/>
  <c r="C47" i="6"/>
  <c r="C46" i="6"/>
  <c r="C45" i="6"/>
  <c r="C44" i="6"/>
  <c r="C43" i="6"/>
  <c r="C42" i="6"/>
  <c r="C41" i="6"/>
  <c r="C40" i="6"/>
  <c r="C39" i="6"/>
  <c r="C38" i="6"/>
  <c r="F33" i="6"/>
  <c r="I33" i="6" s="1"/>
  <c r="F32" i="6"/>
  <c r="I32" i="6" s="1"/>
  <c r="F31" i="6"/>
  <c r="I31" i="6" s="1"/>
  <c r="F30" i="6"/>
  <c r="I30" i="6" s="1"/>
  <c r="F29" i="6"/>
  <c r="I29" i="6" s="1"/>
  <c r="F28" i="6"/>
  <c r="I28" i="6" s="1"/>
  <c r="F27" i="6"/>
  <c r="I27" i="6" s="1"/>
  <c r="F26" i="6"/>
  <c r="I26" i="6" s="1"/>
  <c r="F25" i="6"/>
  <c r="I25" i="6" s="1"/>
  <c r="F24" i="6"/>
  <c r="I24" i="6" s="1"/>
  <c r="F23" i="6"/>
  <c r="I23" i="6" s="1"/>
  <c r="F22" i="6"/>
  <c r="I22" i="6" s="1"/>
  <c r="D33" i="6"/>
  <c r="D32" i="6"/>
  <c r="D31" i="6"/>
  <c r="D30" i="6"/>
  <c r="D29" i="6"/>
  <c r="D28" i="6"/>
  <c r="D27" i="6"/>
  <c r="D26" i="6"/>
  <c r="D25" i="6"/>
  <c r="D24" i="6"/>
  <c r="E24" i="6" s="1"/>
  <c r="D23" i="6"/>
  <c r="E23" i="6" s="1"/>
  <c r="D22" i="6"/>
  <c r="E22" i="6" s="1"/>
  <c r="B16" i="6"/>
  <c r="B15" i="6"/>
  <c r="B14" i="6"/>
  <c r="B13" i="6"/>
  <c r="B12" i="6"/>
  <c r="B11" i="6"/>
  <c r="B10" i="6"/>
  <c r="B9" i="6"/>
  <c r="B8" i="6"/>
  <c r="B7" i="6"/>
  <c r="B6" i="6"/>
  <c r="D6" i="6" s="1"/>
  <c r="B5" i="6"/>
  <c r="C5" i="6" s="1"/>
  <c r="E26" i="2"/>
  <c r="E25" i="2"/>
  <c r="E24" i="2"/>
  <c r="E23" i="2"/>
  <c r="E22" i="2"/>
  <c r="E21" i="2"/>
  <c r="E20" i="2"/>
  <c r="E19" i="2"/>
  <c r="E18" i="2"/>
  <c r="E17" i="2"/>
  <c r="E16" i="2"/>
  <c r="E15" i="2"/>
  <c r="E14" i="2"/>
  <c r="E13" i="2"/>
  <c r="E12" i="2"/>
  <c r="E11" i="2"/>
  <c r="E10" i="2"/>
  <c r="E9" i="2"/>
  <c r="E8" i="2"/>
  <c r="E7" i="2"/>
  <c r="E6" i="2"/>
  <c r="E5" i="2"/>
  <c r="E4" i="2"/>
  <c r="E3" i="2"/>
  <c r="G47" i="6" l="1"/>
  <c r="G48" i="6"/>
  <c r="E30" i="6"/>
  <c r="G26" i="6"/>
  <c r="E43" i="6"/>
  <c r="G39" i="6"/>
  <c r="E31" i="6"/>
  <c r="G27" i="6"/>
  <c r="E44" i="6"/>
  <c r="E25" i="6"/>
  <c r="E29" i="6"/>
  <c r="E33" i="6"/>
  <c r="G25" i="6"/>
  <c r="G29" i="6"/>
  <c r="G33" i="6"/>
  <c r="E38" i="6"/>
  <c r="E42" i="6"/>
  <c r="E46" i="6"/>
  <c r="G38" i="6"/>
  <c r="G42" i="6"/>
  <c r="G46" i="6"/>
  <c r="E26" i="6"/>
  <c r="G22" i="6"/>
  <c r="G30" i="6"/>
  <c r="E39" i="6"/>
  <c r="E47" i="6"/>
  <c r="G43" i="6"/>
  <c r="E27" i="6"/>
  <c r="G23" i="6"/>
  <c r="G31" i="6"/>
  <c r="E40" i="6"/>
  <c r="E48" i="6"/>
  <c r="G40" i="6"/>
  <c r="G44" i="6"/>
  <c r="E28" i="6"/>
  <c r="E32" i="6"/>
  <c r="G24" i="6"/>
  <c r="G28" i="6"/>
  <c r="G32" i="6"/>
  <c r="E41" i="6"/>
  <c r="E45" i="6"/>
  <c r="E49" i="6"/>
  <c r="G41" i="6"/>
  <c r="G45" i="6"/>
  <c r="G49" i="6"/>
  <c r="D5" i="6"/>
  <c r="E5" i="6" s="1"/>
  <c r="C6" i="6"/>
  <c r="E6" i="6" s="1"/>
  <c r="E51" i="2" l="1"/>
  <c r="D7" i="6"/>
  <c r="C7" i="6"/>
  <c r="E7" i="6" l="1"/>
  <c r="D8" i="6"/>
  <c r="C8" i="6"/>
  <c r="E8" i="6" l="1"/>
  <c r="D9" i="6"/>
  <c r="C9" i="6"/>
  <c r="E9" i="6" l="1"/>
  <c r="D10" i="6"/>
  <c r="C10" i="6"/>
  <c r="E10" i="6" l="1"/>
  <c r="C11" i="6"/>
  <c r="D11" i="6"/>
  <c r="E11" i="6" l="1"/>
  <c r="D12" i="6"/>
  <c r="C12" i="6"/>
  <c r="E12" i="6" l="1"/>
  <c r="C13" i="6"/>
  <c r="D13" i="6"/>
  <c r="E13" i="6" l="1"/>
  <c r="D14" i="6"/>
  <c r="C14" i="6"/>
  <c r="E14" i="6" l="1"/>
  <c r="C15" i="6"/>
  <c r="D15" i="6"/>
  <c r="E15" i="6" l="1"/>
  <c r="D16" i="6"/>
  <c r="C16" i="6"/>
  <c r="E16" i="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zerző</author>
  </authors>
  <commentList>
    <comment ref="E4" authorId="0" shapeId="0" xr:uid="{00000000-0006-0000-0100-000001000000}">
      <text>
        <r>
          <rPr>
            <b/>
            <sz val="9"/>
            <color indexed="81"/>
            <rFont val="Tahoma"/>
            <family val="2"/>
          </rPr>
          <t>Szerző:</t>
        </r>
        <r>
          <rPr>
            <sz val="9"/>
            <color indexed="81"/>
            <rFont val="Tahoma"/>
            <family val="2"/>
          </rPr>
          <t xml:space="preserve">
Change as necessary</t>
        </r>
      </text>
    </comment>
    <comment ref="F4" authorId="0" shapeId="0" xr:uid="{00000000-0006-0000-0100-000002000000}">
      <text>
        <r>
          <rPr>
            <b/>
            <sz val="9"/>
            <color indexed="81"/>
            <rFont val="Tahoma"/>
            <family val="2"/>
          </rPr>
          <t>Szerző:</t>
        </r>
        <r>
          <rPr>
            <sz val="9"/>
            <color indexed="81"/>
            <rFont val="Tahoma"/>
            <family val="2"/>
          </rPr>
          <t xml:space="preserve">
Change as necessary
</t>
        </r>
      </text>
    </comment>
    <comment ref="H4" authorId="0" shapeId="0" xr:uid="{00000000-0006-0000-0100-000003000000}">
      <text>
        <r>
          <rPr>
            <b/>
            <sz val="9"/>
            <color indexed="81"/>
            <rFont val="Tahoma"/>
            <family val="2"/>
          </rPr>
          <t>Szerző:</t>
        </r>
        <r>
          <rPr>
            <sz val="9"/>
            <color indexed="81"/>
            <rFont val="Tahoma"/>
            <family val="2"/>
          </rPr>
          <t xml:space="preserve">
Change as necessary</t>
        </r>
      </text>
    </comment>
    <comment ref="B13" authorId="0" shapeId="0" xr:uid="{00000000-0006-0000-0100-000004000000}">
      <text>
        <r>
          <rPr>
            <b/>
            <sz val="9"/>
            <color indexed="81"/>
            <rFont val="Tahoma"/>
            <family val="2"/>
          </rPr>
          <t>Szerző:</t>
        </r>
        <r>
          <rPr>
            <sz val="9"/>
            <color indexed="81"/>
            <rFont val="Tahoma"/>
            <family val="2"/>
          </rPr>
          <t xml:space="preserve">
Please send us a model of a management delegation contract.
</t>
        </r>
      </text>
    </comment>
  </commentList>
</comments>
</file>

<file path=xl/sharedStrings.xml><?xml version="1.0" encoding="utf-8"?>
<sst xmlns="http://schemas.openxmlformats.org/spreadsheetml/2006/main" count="404" uniqueCount="133">
  <si>
    <t>Observations</t>
  </si>
  <si>
    <t>Questions</t>
  </si>
  <si>
    <t>n°mois+année</t>
  </si>
  <si>
    <t>Ratio</t>
  </si>
  <si>
    <t>1-2016</t>
  </si>
  <si>
    <t>2-2016</t>
  </si>
  <si>
    <t>3-2016</t>
  </si>
  <si>
    <t>4-2016</t>
  </si>
  <si>
    <t>5-2016</t>
  </si>
  <si>
    <t>6-2016</t>
  </si>
  <si>
    <t>7-2016</t>
  </si>
  <si>
    <t>8-2016</t>
  </si>
  <si>
    <t>9-2016</t>
  </si>
  <si>
    <t>10-2016</t>
  </si>
  <si>
    <t>11-2016</t>
  </si>
  <si>
    <t>12-2016</t>
  </si>
  <si>
    <t>Variation 15-16</t>
  </si>
  <si>
    <t>Location</t>
  </si>
  <si>
    <t>Date opened</t>
  </si>
  <si>
    <t>Category</t>
  </si>
  <si>
    <t>Taxes paid by</t>
  </si>
  <si>
    <t>Buyer</t>
  </si>
  <si>
    <t>Seller</t>
  </si>
  <si>
    <t>Taxes paid to</t>
  </si>
  <si>
    <t>MC</t>
  </si>
  <si>
    <t>Other</t>
  </si>
  <si>
    <t xml:space="preserve">Cattle </t>
  </si>
  <si>
    <t>Small ruminants</t>
  </si>
  <si>
    <t>Donkeys</t>
  </si>
  <si>
    <t>Taxes collected</t>
  </si>
  <si>
    <t>Land ownership</t>
  </si>
  <si>
    <t>Management systems</t>
  </si>
  <si>
    <t>January</t>
  </si>
  <si>
    <t>February</t>
  </si>
  <si>
    <t>March</t>
  </si>
  <si>
    <t>April</t>
  </si>
  <si>
    <t xml:space="preserve">May </t>
  </si>
  <si>
    <t>June</t>
  </si>
  <si>
    <t>July</t>
  </si>
  <si>
    <t>August</t>
  </si>
  <si>
    <t>September</t>
  </si>
  <si>
    <t>October</t>
  </si>
  <si>
    <t>November</t>
  </si>
  <si>
    <t>December</t>
  </si>
  <si>
    <t>May</t>
  </si>
  <si>
    <t>TOTAL</t>
  </si>
  <si>
    <t>1-2017</t>
  </si>
  <si>
    <t>1-2018</t>
  </si>
  <si>
    <t>1-2019</t>
  </si>
  <si>
    <t>4-2017</t>
  </si>
  <si>
    <t>4-2018</t>
  </si>
  <si>
    <t>7-2017</t>
  </si>
  <si>
    <t>7-2018</t>
  </si>
  <si>
    <t>7-2019</t>
  </si>
  <si>
    <t>6-2017</t>
  </si>
  <si>
    <t>6-2018</t>
  </si>
  <si>
    <t>2-2017</t>
  </si>
  <si>
    <t>3-2017</t>
  </si>
  <si>
    <t>5-2017</t>
  </si>
  <si>
    <t>8-2017</t>
  </si>
  <si>
    <t>9-2017</t>
  </si>
  <si>
    <t>10-2017</t>
  </si>
  <si>
    <t>11-2017</t>
  </si>
  <si>
    <t>12-2017</t>
  </si>
  <si>
    <t>2-2018</t>
  </si>
  <si>
    <t>3-2018</t>
  </si>
  <si>
    <t>5-2018</t>
  </si>
  <si>
    <t>8-2018</t>
  </si>
  <si>
    <t>9-2018</t>
  </si>
  <si>
    <t>10-2018</t>
  </si>
  <si>
    <t>11-2018</t>
  </si>
  <si>
    <t>12-2018</t>
  </si>
  <si>
    <t>2-2019</t>
  </si>
  <si>
    <t>3-2019</t>
  </si>
  <si>
    <t>4-2019</t>
  </si>
  <si>
    <t>5-2019</t>
  </si>
  <si>
    <t>6-2019</t>
  </si>
  <si>
    <t>8-2019</t>
  </si>
  <si>
    <t>9-2019</t>
  </si>
  <si>
    <t>10-2019</t>
  </si>
  <si>
    <t>11-2019</t>
  </si>
  <si>
    <t>12-2019</t>
  </si>
  <si>
    <t>Month</t>
  </si>
  <si>
    <t>Cattle sold</t>
  </si>
  <si>
    <t>Cattle</t>
  </si>
  <si>
    <t>Small ruminants sold</t>
  </si>
  <si>
    <t>Donkeys sold</t>
  </si>
  <si>
    <t xml:space="preserve">November </t>
  </si>
  <si>
    <t>Variation 16-17</t>
  </si>
  <si>
    <t>Variation 17-18</t>
  </si>
  <si>
    <t>Variation 18-19</t>
  </si>
  <si>
    <t>SMALL RUMINANTS</t>
  </si>
  <si>
    <t>Year</t>
  </si>
  <si>
    <t>Cattle presented</t>
  </si>
  <si>
    <t>CATTLE</t>
  </si>
  <si>
    <t>Cattle Sold</t>
  </si>
  <si>
    <t>Small ruminants presented</t>
  </si>
  <si>
    <t>DONKEYS</t>
  </si>
  <si>
    <t>Donkeys presented</t>
  </si>
  <si>
    <t>ANALYSIS 1: Variations of cattle presented and sold 2016</t>
  </si>
  <si>
    <t>Responses</t>
  </si>
  <si>
    <t xml:space="preserve">O1: </t>
  </si>
  <si>
    <t xml:space="preserve">O2: </t>
  </si>
  <si>
    <t xml:space="preserve">O3: </t>
  </si>
  <si>
    <t xml:space="preserve">ANALYSIS 2: </t>
  </si>
  <si>
    <t>Q1:</t>
  </si>
  <si>
    <t>Q2:</t>
  </si>
  <si>
    <t>Q3:</t>
  </si>
  <si>
    <t xml:space="preserve">ANALYSIS 3: </t>
  </si>
  <si>
    <t>ANALYSIS 1: Variations of small ruminants presented and sold 2016</t>
  </si>
  <si>
    <t>Horses</t>
  </si>
  <si>
    <t>Horses presented</t>
  </si>
  <si>
    <t>Horses sold</t>
  </si>
  <si>
    <t>HORSES</t>
  </si>
  <si>
    <t>Description</t>
  </si>
  <si>
    <t>Type and technical details of infrastructure</t>
  </si>
  <si>
    <t>Infrastructure needs (if applicable)</t>
  </si>
  <si>
    <t xml:space="preserve">Insert other taxes in the table if necessary </t>
  </si>
  <si>
    <t>Origin</t>
  </si>
  <si>
    <t>Destination</t>
  </si>
  <si>
    <t>Greater Accra region,Ashanti, Brong Ahafo region and other districts in Upper East region</t>
  </si>
  <si>
    <t>Togo,Burkina Faso  and communities in Upper East region</t>
  </si>
  <si>
    <t xml:space="preserve">Veterinary </t>
  </si>
  <si>
    <t xml:space="preserve">The land is owned by Pusiga District Assembly through the chief of Pusiga </t>
  </si>
  <si>
    <t>Assembly</t>
  </si>
  <si>
    <t xml:space="preserve">The livetsock market infrastrure  is managed by the District  Assembly together with livetsock market committee.  The  Assembly levey is paid to the District Assembly as Internal Generated Funds (IGF) to undertake local level developmental projects . The movement permit fee collected by the  district veterinary office is paid to the natinal veterinary directorate at the national level.   </t>
  </si>
  <si>
    <r>
      <rPr>
        <b/>
        <sz val="11"/>
        <color theme="1"/>
        <rFont val="Calibri"/>
        <family val="2"/>
        <scheme val="minor"/>
      </rPr>
      <t>Note:</t>
    </r>
    <r>
      <rPr>
        <sz val="11"/>
        <color theme="1"/>
        <rFont val="Calibri"/>
        <family val="2"/>
        <scheme val="minor"/>
      </rPr>
      <t xml:space="preserve"> More cattle  are presented at the market within quarter  but less is bought due to low demand at the destination markets. </t>
    </r>
  </si>
  <si>
    <t>Presented cattle</t>
  </si>
  <si>
    <t>Presented small ruminants</t>
  </si>
  <si>
    <t>Sold small ruminants (pcs)</t>
  </si>
  <si>
    <t>Unsold small ruminants (pcs)</t>
  </si>
  <si>
    <t>Sold cattles (pcs)</t>
  </si>
  <si>
    <t>Unsold cattles (p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2"/>
      <color theme="1"/>
      <name val="Times New Roman"/>
      <family val="1"/>
    </font>
    <font>
      <sz val="9"/>
      <color indexed="81"/>
      <name val="Tahoma"/>
      <family val="2"/>
    </font>
    <font>
      <b/>
      <sz val="9"/>
      <color indexed="81"/>
      <name val="Tahoma"/>
      <family val="2"/>
    </font>
    <font>
      <b/>
      <sz val="14"/>
      <color theme="1"/>
      <name val="Calibri"/>
      <family val="2"/>
      <scheme val="minor"/>
    </font>
    <font>
      <sz val="14"/>
      <color theme="1"/>
      <name val="Calibri"/>
      <family val="2"/>
      <scheme val="minor"/>
    </font>
    <font>
      <sz val="11"/>
      <color theme="1"/>
      <name val="Calibri"/>
      <family val="2"/>
      <scheme val="minor"/>
    </font>
    <font>
      <sz val="11"/>
      <name val="Calibri"/>
      <family val="2"/>
      <scheme val="minor"/>
    </font>
    <font>
      <i/>
      <sz val="11"/>
      <color theme="1"/>
      <name val="Calibri"/>
      <family val="2"/>
      <scheme val="minor"/>
    </font>
    <font>
      <sz val="12"/>
      <color theme="1"/>
      <name val="Calibri"/>
      <family val="2"/>
      <scheme val="minor"/>
    </font>
  </fonts>
  <fills count="6">
    <fill>
      <patternFill patternType="none"/>
    </fill>
    <fill>
      <patternFill patternType="gray125"/>
    </fill>
    <fill>
      <patternFill patternType="solid">
        <fgColor theme="0" tint="-0.249977111117893"/>
        <bgColor indexed="64"/>
      </patternFill>
    </fill>
    <fill>
      <patternFill patternType="lightUp"/>
    </fill>
    <fill>
      <patternFill patternType="solid">
        <fgColor theme="0" tint="-4.9989318521683403E-2"/>
        <bgColor indexed="64"/>
      </patternFill>
    </fill>
    <fill>
      <patternFill patternType="solid">
        <fgColor theme="2"/>
        <bgColor indexed="64"/>
      </patternFill>
    </fill>
  </fills>
  <borders count="19">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medium">
        <color auto="1"/>
      </left>
      <right style="medium">
        <color auto="1"/>
      </right>
      <top style="medium">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style="thin">
        <color auto="1"/>
      </right>
      <top style="thin">
        <color auto="1"/>
      </top>
      <bottom/>
      <diagonal/>
    </border>
    <border>
      <left/>
      <right/>
      <top style="thin">
        <color indexed="64"/>
      </top>
      <bottom/>
      <diagonal/>
    </border>
    <border>
      <left style="thin">
        <color auto="1"/>
      </left>
      <right/>
      <top/>
      <bottom/>
      <diagonal/>
    </border>
  </borders>
  <cellStyleXfs count="2">
    <xf numFmtId="0" fontId="0" fillId="0" borderId="0"/>
    <xf numFmtId="9" fontId="7" fillId="0" borderId="0" applyFont="0" applyFill="0" applyBorder="0" applyAlignment="0" applyProtection="0"/>
  </cellStyleXfs>
  <cellXfs count="97">
    <xf numFmtId="0" fontId="0" fillId="0" borderId="0" xfId="0"/>
    <xf numFmtId="0" fontId="2" fillId="0" borderId="0" xfId="0" applyFont="1" applyAlignment="1">
      <alignment vertical="center"/>
    </xf>
    <xf numFmtId="0" fontId="2" fillId="0" borderId="0" xfId="0" applyFont="1"/>
    <xf numFmtId="0" fontId="0" fillId="0" borderId="0" xfId="0" applyAlignment="1">
      <alignment horizont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Border="1"/>
    <xf numFmtId="0" fontId="0" fillId="0" borderId="1" xfId="0" applyFill="1" applyBorder="1"/>
    <xf numFmtId="0" fontId="1" fillId="0" borderId="1" xfId="0" applyFont="1" applyFill="1" applyBorder="1"/>
    <xf numFmtId="0" fontId="1" fillId="0" borderId="1" xfId="0" applyFont="1" applyBorder="1"/>
    <xf numFmtId="17" fontId="0" fillId="0" borderId="1" xfId="0" applyNumberFormat="1" applyFill="1" applyBorder="1"/>
    <xf numFmtId="0" fontId="0" fillId="2" borderId="1" xfId="0" applyFill="1" applyBorder="1" applyAlignment="1">
      <alignment horizontal="center"/>
    </xf>
    <xf numFmtId="0" fontId="0" fillId="2" borderId="1" xfId="0" applyFill="1" applyBorder="1" applyAlignment="1">
      <alignment horizontal="center" vertical="center"/>
    </xf>
    <xf numFmtId="0" fontId="1" fillId="0" borderId="1" xfId="0" applyFont="1" applyBorder="1" applyAlignment="1">
      <alignment horizontal="center" vertical="center" wrapText="1"/>
    </xf>
    <xf numFmtId="0" fontId="6" fillId="0" borderId="1" xfId="0" applyFont="1" applyBorder="1" applyAlignment="1">
      <alignment horizontal="center" vertical="center" wrapText="1"/>
    </xf>
    <xf numFmtId="15" fontId="6" fillId="0" borderId="1" xfId="0" applyNumberFormat="1" applyFont="1" applyBorder="1" applyAlignment="1">
      <alignment horizontal="center" vertical="center"/>
    </xf>
    <xf numFmtId="0" fontId="6" fillId="0" borderId="4" xfId="0" applyFont="1" applyBorder="1" applyAlignment="1">
      <alignment horizontal="center"/>
    </xf>
    <xf numFmtId="9" fontId="0" fillId="0" borderId="1" xfId="1" applyFont="1" applyBorder="1"/>
    <xf numFmtId="3" fontId="0" fillId="0" borderId="1" xfId="0" applyNumberFormat="1" applyFill="1" applyBorder="1"/>
    <xf numFmtId="3" fontId="1" fillId="0" borderId="1" xfId="0" applyNumberFormat="1" applyFont="1" applyBorder="1"/>
    <xf numFmtId="0" fontId="0" fillId="3" borderId="1" xfId="0" applyFill="1" applyBorder="1" applyAlignment="1">
      <alignment horizontal="center" vertical="center" wrapText="1"/>
    </xf>
    <xf numFmtId="49" fontId="0" fillId="3" borderId="1" xfId="0" applyNumberFormat="1" applyFill="1" applyBorder="1" applyAlignment="1">
      <alignment horizontal="right"/>
    </xf>
    <xf numFmtId="0" fontId="1" fillId="3" borderId="1" xfId="0" applyFont="1" applyFill="1" applyBorder="1"/>
    <xf numFmtId="0" fontId="1" fillId="4" borderId="1" xfId="0" applyFont="1" applyFill="1" applyBorder="1" applyAlignment="1">
      <alignment horizontal="center" wrapText="1"/>
    </xf>
    <xf numFmtId="0" fontId="0" fillId="4" borderId="1" xfId="0" applyFill="1" applyBorder="1"/>
    <xf numFmtId="9" fontId="0" fillId="4" borderId="1" xfId="1" applyFont="1" applyFill="1" applyBorder="1"/>
    <xf numFmtId="0" fontId="0" fillId="0" borderId="1" xfId="0" applyFont="1" applyFill="1" applyBorder="1" applyAlignment="1">
      <alignment horizontal="center" vertical="center"/>
    </xf>
    <xf numFmtId="0" fontId="8" fillId="0" borderId="1" xfId="0" applyFont="1" applyFill="1" applyBorder="1" applyAlignment="1">
      <alignment horizontal="center" vertical="center"/>
    </xf>
    <xf numFmtId="0" fontId="0" fillId="0" borderId="1" xfId="0" applyFont="1" applyBorder="1" applyAlignment="1">
      <alignment horizontal="center"/>
    </xf>
    <xf numFmtId="0" fontId="0" fillId="0" borderId="1" xfId="0" applyFont="1" applyFill="1" applyBorder="1" applyAlignment="1">
      <alignment horizontal="center"/>
    </xf>
    <xf numFmtId="0" fontId="6" fillId="0" borderId="6" xfId="0" applyFont="1" applyBorder="1" applyAlignment="1"/>
    <xf numFmtId="0" fontId="6" fillId="0" borderId="7" xfId="0" applyFont="1" applyBorder="1" applyAlignment="1"/>
    <xf numFmtId="0" fontId="0" fillId="0" borderId="1" xfId="0" applyFont="1" applyBorder="1" applyAlignment="1">
      <alignment horizontal="center" wrapText="1"/>
    </xf>
    <xf numFmtId="0" fontId="0" fillId="0" borderId="1" xfId="0" applyFont="1" applyFill="1" applyBorder="1" applyAlignment="1">
      <alignment horizontal="center" wrapText="1"/>
    </xf>
    <xf numFmtId="0" fontId="0" fillId="0" borderId="1" xfId="0" applyBorder="1" applyAlignment="1">
      <alignment wrapText="1"/>
    </xf>
    <xf numFmtId="0" fontId="0" fillId="0" borderId="1" xfId="0" applyBorder="1" applyAlignment="1">
      <alignment horizontal="center" wrapText="1"/>
    </xf>
    <xf numFmtId="0" fontId="0" fillId="0" borderId="8" xfId="0" applyBorder="1"/>
    <xf numFmtId="0" fontId="1" fillId="0" borderId="9" xfId="0" applyFont="1" applyBorder="1"/>
    <xf numFmtId="0" fontId="0" fillId="0" borderId="9" xfId="0" applyBorder="1"/>
    <xf numFmtId="0" fontId="0" fillId="0" borderId="10" xfId="0" applyBorder="1"/>
    <xf numFmtId="0" fontId="0" fillId="0" borderId="11" xfId="0" applyBorder="1"/>
    <xf numFmtId="0" fontId="0" fillId="0" borderId="0" xfId="0" applyBorder="1"/>
    <xf numFmtId="0" fontId="0" fillId="0" borderId="12" xfId="0" applyBorder="1"/>
    <xf numFmtId="0" fontId="1" fillId="0" borderId="0" xfId="0" applyFont="1" applyBorder="1"/>
    <xf numFmtId="9" fontId="0" fillId="0" borderId="0" xfId="1" applyFont="1" applyBorder="1"/>
    <xf numFmtId="14" fontId="0" fillId="0" borderId="0" xfId="0" applyNumberFormat="1" applyBorder="1"/>
    <xf numFmtId="0" fontId="0" fillId="0" borderId="13" xfId="0" applyBorder="1"/>
    <xf numFmtId="0" fontId="0" fillId="0" borderId="14" xfId="0" applyBorder="1"/>
    <xf numFmtId="0" fontId="0" fillId="0" borderId="15" xfId="0" applyBorder="1"/>
    <xf numFmtId="0" fontId="0" fillId="0" borderId="0" xfId="0" applyAlignment="1">
      <alignment horizontal="center"/>
    </xf>
    <xf numFmtId="0" fontId="6" fillId="0" borderId="0" xfId="0" applyFont="1"/>
    <xf numFmtId="0" fontId="1" fillId="0" borderId="16" xfId="0" applyFont="1" applyBorder="1" applyAlignment="1">
      <alignment horizontal="center" vertical="center" wrapText="1"/>
    </xf>
    <xf numFmtId="0" fontId="0" fillId="0" borderId="16" xfId="0" applyBorder="1" applyAlignment="1">
      <alignment horizontal="center" vertical="center" wrapText="1"/>
    </xf>
    <xf numFmtId="0" fontId="0" fillId="0" borderId="16" xfId="0" applyBorder="1"/>
    <xf numFmtId="0" fontId="1" fillId="0" borderId="0" xfId="0" applyFont="1" applyBorder="1" applyAlignment="1">
      <alignment horizontal="center" vertical="center" wrapText="1"/>
    </xf>
    <xf numFmtId="0" fontId="0" fillId="0" borderId="0" xfId="0" applyBorder="1" applyAlignment="1">
      <alignment horizontal="center" vertical="center" wrapText="1"/>
    </xf>
    <xf numFmtId="0" fontId="1" fillId="0" borderId="17" xfId="0" applyFont="1" applyBorder="1" applyAlignment="1">
      <alignment horizontal="center" vertical="center" wrapText="1"/>
    </xf>
    <xf numFmtId="0" fontId="0" fillId="0" borderId="17" xfId="0" applyBorder="1" applyAlignment="1">
      <alignment horizontal="center" vertical="center" wrapText="1"/>
    </xf>
    <xf numFmtId="0" fontId="0" fillId="0" borderId="17" xfId="0" applyBorder="1"/>
    <xf numFmtId="0" fontId="0" fillId="0" borderId="16" xfId="0" applyBorder="1" applyAlignment="1">
      <alignment wrapText="1"/>
    </xf>
    <xf numFmtId="0" fontId="0" fillId="0" borderId="0" xfId="0" applyBorder="1" applyAlignment="1">
      <alignment wrapText="1"/>
    </xf>
    <xf numFmtId="0" fontId="0" fillId="0" borderId="17" xfId="0" applyBorder="1" applyAlignment="1">
      <alignment wrapText="1"/>
    </xf>
    <xf numFmtId="0" fontId="6" fillId="0" borderId="1" xfId="0" applyFont="1" applyBorder="1" applyAlignment="1">
      <alignment horizontal="center"/>
    </xf>
    <xf numFmtId="0" fontId="0" fillId="0" borderId="0" xfId="0" applyAlignment="1">
      <alignment horizontal="center"/>
    </xf>
    <xf numFmtId="0" fontId="6" fillId="5" borderId="3" xfId="0" applyFont="1" applyFill="1" applyBorder="1" applyAlignment="1">
      <alignment horizontal="center"/>
    </xf>
    <xf numFmtId="0" fontId="6" fillId="5" borderId="5"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xf>
    <xf numFmtId="0" fontId="2" fillId="0" borderId="1" xfId="0" applyFont="1" applyBorder="1" applyAlignment="1">
      <alignment vertical="center"/>
    </xf>
    <xf numFmtId="0" fontId="6" fillId="5" borderId="1" xfId="0" applyFont="1" applyFill="1" applyBorder="1"/>
    <xf numFmtId="0" fontId="6" fillId="5" borderId="1" xfId="0" applyFont="1" applyFill="1" applyBorder="1" applyAlignment="1">
      <alignment horizontal="center" vertical="center"/>
    </xf>
    <xf numFmtId="0" fontId="0" fillId="0" borderId="1" xfId="0" applyBorder="1" applyAlignment="1">
      <alignment vertical="top" wrapText="1"/>
    </xf>
    <xf numFmtId="0" fontId="6" fillId="5" borderId="1" xfId="0" applyFont="1" applyFill="1" applyBorder="1" applyAlignment="1">
      <alignment horizontal="center"/>
    </xf>
    <xf numFmtId="2" fontId="6" fillId="0" borderId="1" xfId="0" applyNumberFormat="1" applyFont="1" applyBorder="1" applyAlignment="1">
      <alignment horizontal="center"/>
    </xf>
    <xf numFmtId="0" fontId="6" fillId="0" borderId="1" xfId="0" applyFont="1" applyBorder="1"/>
    <xf numFmtId="1" fontId="0" fillId="0" borderId="0" xfId="0" applyNumberFormat="1"/>
    <xf numFmtId="0" fontId="10" fillId="0" borderId="6" xfId="0" applyFont="1" applyBorder="1" applyAlignment="1">
      <alignment horizontal="left"/>
    </xf>
    <xf numFmtId="0" fontId="10" fillId="0" borderId="7" xfId="0" applyFont="1" applyBorder="1" applyAlignment="1">
      <alignment horizontal="left"/>
    </xf>
    <xf numFmtId="0" fontId="10" fillId="0" borderId="4" xfId="0" applyFont="1" applyBorder="1" applyAlignment="1">
      <alignment horizontal="left"/>
    </xf>
    <xf numFmtId="0" fontId="10" fillId="0" borderId="6" xfId="0" applyFont="1" applyFill="1" applyBorder="1" applyAlignment="1">
      <alignment horizontal="left" vertical="center" wrapText="1"/>
    </xf>
    <xf numFmtId="0" fontId="10" fillId="0" borderId="7" xfId="0" applyFont="1" applyFill="1" applyBorder="1" applyAlignment="1">
      <alignment horizontal="left" vertical="center" wrapText="1"/>
    </xf>
    <xf numFmtId="0" fontId="10" fillId="0" borderId="4" xfId="0" applyFont="1" applyFill="1" applyBorder="1" applyAlignment="1">
      <alignment horizontal="left" vertical="center" wrapText="1"/>
    </xf>
    <xf numFmtId="0" fontId="6" fillId="5" borderId="1"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vertical="center"/>
    </xf>
    <xf numFmtId="0" fontId="9" fillId="0" borderId="0" xfId="0" applyFont="1" applyAlignment="1">
      <alignment horizontal="center"/>
    </xf>
    <xf numFmtId="0" fontId="6" fillId="5" borderId="6" xfId="0" applyFont="1" applyFill="1" applyBorder="1" applyAlignment="1">
      <alignment horizontal="center"/>
    </xf>
    <xf numFmtId="0" fontId="6" fillId="5" borderId="7" xfId="0" applyFont="1" applyFill="1" applyBorder="1" applyAlignment="1">
      <alignment horizontal="center"/>
    </xf>
    <xf numFmtId="0" fontId="6" fillId="5" borderId="4" xfId="0" applyFont="1" applyFill="1" applyBorder="1" applyAlignment="1">
      <alignment horizontal="center"/>
    </xf>
    <xf numFmtId="0" fontId="0" fillId="0" borderId="18" xfId="0" applyBorder="1" applyAlignment="1">
      <alignment horizontal="left" vertical="top" wrapText="1"/>
    </xf>
    <xf numFmtId="0" fontId="0" fillId="0" borderId="0" xfId="0" applyAlignment="1">
      <alignment horizontal="left" vertical="top" wrapText="1"/>
    </xf>
    <xf numFmtId="0" fontId="0" fillId="0" borderId="1" xfId="0" applyBorder="1" applyAlignment="1">
      <alignment horizontal="center" vertical="center"/>
    </xf>
    <xf numFmtId="0" fontId="1" fillId="0" borderId="1" xfId="0" applyFont="1" applyBorder="1" applyAlignment="1">
      <alignment horizontal="center"/>
    </xf>
    <xf numFmtId="0" fontId="0" fillId="0" borderId="2" xfId="0" applyBorder="1" applyAlignment="1">
      <alignment horizontal="center" wrapText="1"/>
    </xf>
    <xf numFmtId="0" fontId="5" fillId="0" borderId="0" xfId="0" applyFont="1" applyAlignment="1">
      <alignment horizontal="center"/>
    </xf>
    <xf numFmtId="0" fontId="6" fillId="0" borderId="0" xfId="0" applyFont="1" applyAlignment="1">
      <alignment horizontal="center"/>
    </xf>
    <xf numFmtId="0" fontId="0" fillId="0" borderId="0" xfId="0" applyAlignment="1">
      <alignment horizontal="center" vertical="center" wrapText="1"/>
    </xf>
  </cellXfs>
  <cellStyles count="2">
    <cellStyle name="Normál" xfId="0" builtinId="0"/>
    <cellStyle name="Százalék"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hu-HU"/>
              <a:t>Monthly cattle flow in Pusiga Animal Market </a:t>
            </a:r>
          </a:p>
          <a:p>
            <a:pPr>
              <a:defRPr/>
            </a:pPr>
            <a:r>
              <a:rPr lang="hu-HU"/>
              <a:t>(Sep 2016 - Dec 2018)</a:t>
            </a:r>
          </a:p>
          <a:p>
            <a:pPr>
              <a:defRPr/>
            </a:pPr>
            <a:endParaRPr lang="hu-HU"/>
          </a:p>
        </c:rich>
      </c:tx>
      <c:layout>
        <c:manualLayout>
          <c:xMode val="edge"/>
          <c:yMode val="edge"/>
          <c:x val="0.18569535058117737"/>
          <c:y val="3.7036912939074108E-2"/>
        </c:manualLayout>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pieChart>
        <c:varyColors val="1"/>
        <c:ser>
          <c:idx val="0"/>
          <c:order val="0"/>
          <c:dPt>
            <c:idx val="0"/>
            <c:bubble3D val="0"/>
            <c:spPr>
              <a:solidFill>
                <a:schemeClr val="accent5">
                  <a:lumMod val="75000"/>
                </a:schemeClr>
              </a:solidFill>
              <a:ln w="19050">
                <a:solidFill>
                  <a:schemeClr val="lt1"/>
                </a:solidFill>
              </a:ln>
              <a:effectLst/>
            </c:spPr>
            <c:extLst>
              <c:ext xmlns:c16="http://schemas.microsoft.com/office/drawing/2014/chart" uri="{C3380CC4-5D6E-409C-BE32-E72D297353CC}">
                <c16:uniqueId val="{00000001-D923-43DA-A65B-15409CB84B9A}"/>
              </c:ext>
            </c:extLst>
          </c:dPt>
          <c:dPt>
            <c:idx val="1"/>
            <c:bubble3D val="0"/>
            <c:spPr>
              <a:solidFill>
                <a:schemeClr val="accent5">
                  <a:lumMod val="60000"/>
                  <a:lumOff val="40000"/>
                </a:schemeClr>
              </a:solidFill>
              <a:ln w="19050">
                <a:solidFill>
                  <a:schemeClr val="lt1"/>
                </a:solidFill>
              </a:ln>
              <a:effectLst/>
            </c:spPr>
            <c:extLst>
              <c:ext xmlns:c16="http://schemas.microsoft.com/office/drawing/2014/chart" uri="{C3380CC4-5D6E-409C-BE32-E72D297353CC}">
                <c16:uniqueId val="{00000003-D923-43DA-A65B-15409CB84B9A}"/>
              </c:ext>
            </c:extLst>
          </c:dPt>
          <c:dLbls>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Munka1!$F$3:$G$3</c:f>
              <c:strCache>
                <c:ptCount val="2"/>
                <c:pt idx="0">
                  <c:v>Sold cattles (pcs)</c:v>
                </c:pt>
                <c:pt idx="1">
                  <c:v>Unsold cattles (pcs)</c:v>
                </c:pt>
              </c:strCache>
            </c:strRef>
          </c:cat>
          <c:val>
            <c:numRef>
              <c:f>Munka1!$F$4:$G$4</c:f>
              <c:numCache>
                <c:formatCode>0</c:formatCode>
                <c:ptCount val="2"/>
                <c:pt idx="0">
                  <c:v>2142.3571428571427</c:v>
                </c:pt>
                <c:pt idx="1">
                  <c:v>700.92857142857144</c:v>
                </c:pt>
              </c:numCache>
            </c:numRef>
          </c:val>
          <c:extLst>
            <c:ext xmlns:c16="http://schemas.microsoft.com/office/drawing/2014/chart" uri="{C3380CC4-5D6E-409C-BE32-E72D297353CC}">
              <c16:uniqueId val="{00000000-1AE0-48CE-BB5C-CFAFD1B8CBAB}"/>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Horses presented 2016 - 2019</a:t>
            </a:r>
            <a:endParaRPr lang="en-US"/>
          </a:p>
        </c:rich>
      </c:tx>
      <c:overlay val="0"/>
    </c:title>
    <c:autoTitleDeleted val="0"/>
    <c:plotArea>
      <c:layout/>
      <c:barChart>
        <c:barDir val="col"/>
        <c:grouping val="clustered"/>
        <c:varyColors val="0"/>
        <c:ser>
          <c:idx val="0"/>
          <c:order val="0"/>
          <c:tx>
            <c:strRef>
              <c:f>Graphique!$D$125</c:f>
              <c:strCache>
                <c:ptCount val="1"/>
                <c:pt idx="0">
                  <c:v>2016</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26:$D$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0181-456A-A000-AE8D9A979C80}"/>
            </c:ext>
          </c:extLst>
        </c:ser>
        <c:ser>
          <c:idx val="1"/>
          <c:order val="1"/>
          <c:tx>
            <c:strRef>
              <c:f>Graphique!$F$125</c:f>
              <c:strCache>
                <c:ptCount val="1"/>
                <c:pt idx="0">
                  <c:v>2017</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26:$F$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0181-456A-A000-AE8D9A979C80}"/>
            </c:ext>
          </c:extLst>
        </c:ser>
        <c:ser>
          <c:idx val="2"/>
          <c:order val="2"/>
          <c:tx>
            <c:strRef>
              <c:f>Graphique!$H$125</c:f>
              <c:strCache>
                <c:ptCount val="1"/>
                <c:pt idx="0">
                  <c:v>2018</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26:$H$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0181-456A-A000-AE8D9A979C80}"/>
            </c:ext>
          </c:extLst>
        </c:ser>
        <c:ser>
          <c:idx val="3"/>
          <c:order val="3"/>
          <c:tx>
            <c:strRef>
              <c:f>Graphique!$J$125</c:f>
              <c:strCache>
                <c:ptCount val="1"/>
                <c:pt idx="0">
                  <c:v>2019</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26:$J$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0181-456A-A000-AE8D9A979C80}"/>
            </c:ext>
          </c:extLst>
        </c:ser>
        <c:dLbls>
          <c:showLegendKey val="0"/>
          <c:showVal val="0"/>
          <c:showCatName val="0"/>
          <c:showSerName val="0"/>
          <c:showPercent val="0"/>
          <c:showBubbleSize val="0"/>
        </c:dLbls>
        <c:gapWidth val="150"/>
        <c:axId val="101161600"/>
        <c:axId val="101167488"/>
      </c:barChart>
      <c:catAx>
        <c:axId val="101161600"/>
        <c:scaling>
          <c:orientation val="minMax"/>
        </c:scaling>
        <c:delete val="0"/>
        <c:axPos val="b"/>
        <c:numFmt formatCode="General" sourceLinked="0"/>
        <c:majorTickMark val="none"/>
        <c:minorTickMark val="none"/>
        <c:tickLblPos val="nextTo"/>
        <c:crossAx val="101167488"/>
        <c:crosses val="autoZero"/>
        <c:auto val="1"/>
        <c:lblAlgn val="ctr"/>
        <c:lblOffset val="100"/>
        <c:noMultiLvlLbl val="0"/>
      </c:catAx>
      <c:valAx>
        <c:axId val="101167488"/>
        <c:scaling>
          <c:orientation val="minMax"/>
        </c:scaling>
        <c:delete val="0"/>
        <c:axPos val="l"/>
        <c:majorGridlines/>
        <c:numFmt formatCode="General" sourceLinked="1"/>
        <c:majorTickMark val="none"/>
        <c:minorTickMark val="none"/>
        <c:tickLblPos val="nextTo"/>
        <c:crossAx val="10116160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Horses sold 2016 - 2019</a:t>
            </a:r>
            <a:endParaRPr lang="fr-FR">
              <a:effectLst/>
            </a:endParaRPr>
          </a:p>
        </c:rich>
      </c:tx>
      <c:overlay val="0"/>
    </c:title>
    <c:autoTitleDeleted val="0"/>
    <c:plotArea>
      <c:layout/>
      <c:barChart>
        <c:barDir val="col"/>
        <c:grouping val="clustered"/>
        <c:varyColors val="0"/>
        <c:ser>
          <c:idx val="0"/>
          <c:order val="0"/>
          <c:tx>
            <c:strRef>
              <c:f>Graphique!$D$141</c:f>
              <c:strCache>
                <c:ptCount val="1"/>
                <c:pt idx="0">
                  <c:v>2016</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42:$D$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17BE-430B-8B6E-5CFE6022F7D0}"/>
            </c:ext>
          </c:extLst>
        </c:ser>
        <c:ser>
          <c:idx val="1"/>
          <c:order val="1"/>
          <c:tx>
            <c:strRef>
              <c:f>Graphique!$F$141</c:f>
              <c:strCache>
                <c:ptCount val="1"/>
                <c:pt idx="0">
                  <c:v>2017</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42:$F$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17BE-430B-8B6E-5CFE6022F7D0}"/>
            </c:ext>
          </c:extLst>
        </c:ser>
        <c:ser>
          <c:idx val="2"/>
          <c:order val="2"/>
          <c:tx>
            <c:strRef>
              <c:f>Graphique!$H$141</c:f>
              <c:strCache>
                <c:ptCount val="1"/>
                <c:pt idx="0">
                  <c:v>2018</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42:$H$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17BE-430B-8B6E-5CFE6022F7D0}"/>
            </c:ext>
          </c:extLst>
        </c:ser>
        <c:ser>
          <c:idx val="3"/>
          <c:order val="3"/>
          <c:tx>
            <c:strRef>
              <c:f>Graphique!$J$141</c:f>
              <c:strCache>
                <c:ptCount val="1"/>
                <c:pt idx="0">
                  <c:v>2019</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42:$J$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17BE-430B-8B6E-5CFE6022F7D0}"/>
            </c:ext>
          </c:extLst>
        </c:ser>
        <c:dLbls>
          <c:showLegendKey val="0"/>
          <c:showVal val="0"/>
          <c:showCatName val="0"/>
          <c:showSerName val="0"/>
          <c:showPercent val="0"/>
          <c:showBubbleSize val="0"/>
        </c:dLbls>
        <c:gapWidth val="150"/>
        <c:axId val="101538048"/>
        <c:axId val="101539840"/>
      </c:barChart>
      <c:catAx>
        <c:axId val="101538048"/>
        <c:scaling>
          <c:orientation val="minMax"/>
        </c:scaling>
        <c:delete val="0"/>
        <c:axPos val="b"/>
        <c:numFmt formatCode="General" sourceLinked="0"/>
        <c:majorTickMark val="none"/>
        <c:minorTickMark val="none"/>
        <c:tickLblPos val="nextTo"/>
        <c:crossAx val="101539840"/>
        <c:crosses val="autoZero"/>
        <c:auto val="1"/>
        <c:lblAlgn val="ctr"/>
        <c:lblOffset val="100"/>
        <c:noMultiLvlLbl val="0"/>
      </c:catAx>
      <c:valAx>
        <c:axId val="101539840"/>
        <c:scaling>
          <c:orientation val="minMax"/>
        </c:scaling>
        <c:delete val="0"/>
        <c:axPos val="l"/>
        <c:majorGridlines/>
        <c:numFmt formatCode="General" sourceLinked="1"/>
        <c:majorTickMark val="none"/>
        <c:minorTickMark val="none"/>
        <c:tickLblPos val="nextTo"/>
        <c:crossAx val="1015380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 presented and sold</a:t>
            </a:r>
          </a:p>
        </c:rich>
      </c:tx>
      <c:overlay val="0"/>
    </c:title>
    <c:autoTitleDeleted val="0"/>
    <c:plotArea>
      <c:layout/>
      <c:barChart>
        <c:barDir val="col"/>
        <c:grouping val="clustered"/>
        <c:varyColors val="0"/>
        <c:ser>
          <c:idx val="0"/>
          <c:order val="0"/>
          <c:tx>
            <c:strRef>
              <c:f>Graphique!$C$160</c:f>
              <c:strCache>
                <c:ptCount val="1"/>
                <c:pt idx="0">
                  <c:v>Donkeys presente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61:$C$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CFB2-4A7A-AFA0-D620C82063B6}"/>
            </c:ext>
          </c:extLst>
        </c:ser>
        <c:ser>
          <c:idx val="1"/>
          <c:order val="1"/>
          <c:tx>
            <c:strRef>
              <c:f>Graphique!$D$160</c:f>
              <c:strCache>
                <c:ptCount val="1"/>
                <c:pt idx="0">
                  <c:v>Donkeys sol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61:$D$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CFB2-4A7A-AFA0-D620C82063B6}"/>
            </c:ext>
          </c:extLst>
        </c:ser>
        <c:dLbls>
          <c:showLegendKey val="0"/>
          <c:showVal val="0"/>
          <c:showCatName val="0"/>
          <c:showSerName val="0"/>
          <c:showPercent val="0"/>
          <c:showBubbleSize val="0"/>
        </c:dLbls>
        <c:gapWidth val="150"/>
        <c:axId val="101556992"/>
        <c:axId val="101558528"/>
      </c:barChart>
      <c:dateAx>
        <c:axId val="101556992"/>
        <c:scaling>
          <c:orientation val="minMax"/>
        </c:scaling>
        <c:delete val="0"/>
        <c:axPos val="b"/>
        <c:numFmt formatCode="mmm\-yy" sourceLinked="1"/>
        <c:majorTickMark val="none"/>
        <c:minorTickMark val="none"/>
        <c:tickLblPos val="nextTo"/>
        <c:crossAx val="101558528"/>
        <c:crosses val="autoZero"/>
        <c:auto val="1"/>
        <c:lblOffset val="100"/>
        <c:baseTimeUnit val="months"/>
      </c:dateAx>
      <c:valAx>
        <c:axId val="101558528"/>
        <c:scaling>
          <c:orientation val="minMax"/>
        </c:scaling>
        <c:delete val="0"/>
        <c:axPos val="l"/>
        <c:majorGridlines/>
        <c:numFmt formatCode="General" sourceLinked="1"/>
        <c:majorTickMark val="none"/>
        <c:minorTickMark val="none"/>
        <c:tickLblPos val="nextTo"/>
        <c:crossAx val="10155699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Donkeys presented 2016 - 2019</a:t>
            </a:r>
          </a:p>
        </c:rich>
      </c:tx>
      <c:overlay val="0"/>
    </c:title>
    <c:autoTitleDeleted val="0"/>
    <c:plotArea>
      <c:layout/>
      <c:barChart>
        <c:barDir val="col"/>
        <c:grouping val="clustered"/>
        <c:varyColors val="0"/>
        <c:ser>
          <c:idx val="0"/>
          <c:order val="0"/>
          <c:tx>
            <c:strRef>
              <c:f>Graphique!$D$177</c:f>
              <c:strCache>
                <c:ptCount val="1"/>
                <c:pt idx="0">
                  <c:v>2016</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78:$D$189</c:f>
              <c:numCache>
                <c:formatCode>General</c:formatCode>
                <c:ptCount val="12"/>
                <c:pt idx="0">
                  <c:v>0</c:v>
                </c:pt>
                <c:pt idx="1">
                  <c:v>0</c:v>
                </c:pt>
                <c:pt idx="2">
                  <c:v>0</c:v>
                </c:pt>
                <c:pt idx="3">
                  <c:v>0</c:v>
                </c:pt>
                <c:pt idx="4">
                  <c:v>0</c:v>
                </c:pt>
                <c:pt idx="5">
                  <c:v>0</c:v>
                </c:pt>
                <c:pt idx="6">
                  <c:v>0</c:v>
                </c:pt>
                <c:pt idx="7">
                  <c:v>0</c:v>
                </c:pt>
                <c:pt idx="8">
                  <c:v>317</c:v>
                </c:pt>
                <c:pt idx="9">
                  <c:v>105</c:v>
                </c:pt>
                <c:pt idx="10">
                  <c:v>148</c:v>
                </c:pt>
                <c:pt idx="11">
                  <c:v>250</c:v>
                </c:pt>
              </c:numCache>
            </c:numRef>
          </c:val>
          <c:extLst>
            <c:ext xmlns:c16="http://schemas.microsoft.com/office/drawing/2014/chart" uri="{C3380CC4-5D6E-409C-BE32-E72D297353CC}">
              <c16:uniqueId val="{00000000-6CE8-4AEC-9880-45BF6FB42600}"/>
            </c:ext>
          </c:extLst>
        </c:ser>
        <c:ser>
          <c:idx val="1"/>
          <c:order val="1"/>
          <c:tx>
            <c:strRef>
              <c:f>Graphique!$F$177</c:f>
              <c:strCache>
                <c:ptCount val="1"/>
                <c:pt idx="0">
                  <c:v>2017</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78:$F$189</c:f>
              <c:numCache>
                <c:formatCode>General</c:formatCode>
                <c:ptCount val="12"/>
                <c:pt idx="0">
                  <c:v>145</c:v>
                </c:pt>
                <c:pt idx="1">
                  <c:v>45</c:v>
                </c:pt>
                <c:pt idx="2">
                  <c:v>67</c:v>
                </c:pt>
                <c:pt idx="3">
                  <c:v>75</c:v>
                </c:pt>
                <c:pt idx="4">
                  <c:v>63</c:v>
                </c:pt>
                <c:pt idx="5">
                  <c:v>50</c:v>
                </c:pt>
                <c:pt idx="6">
                  <c:v>93</c:v>
                </c:pt>
                <c:pt idx="7">
                  <c:v>128</c:v>
                </c:pt>
                <c:pt idx="8">
                  <c:v>87</c:v>
                </c:pt>
                <c:pt idx="9">
                  <c:v>783</c:v>
                </c:pt>
                <c:pt idx="10">
                  <c:v>387</c:v>
                </c:pt>
                <c:pt idx="11">
                  <c:v>1123</c:v>
                </c:pt>
              </c:numCache>
            </c:numRef>
          </c:val>
          <c:extLst>
            <c:ext xmlns:c16="http://schemas.microsoft.com/office/drawing/2014/chart" uri="{C3380CC4-5D6E-409C-BE32-E72D297353CC}">
              <c16:uniqueId val="{00000001-6CE8-4AEC-9880-45BF6FB42600}"/>
            </c:ext>
          </c:extLst>
        </c:ser>
        <c:ser>
          <c:idx val="2"/>
          <c:order val="2"/>
          <c:tx>
            <c:strRef>
              <c:f>Graphique!$H$177</c:f>
              <c:strCache>
                <c:ptCount val="1"/>
                <c:pt idx="0">
                  <c:v>2018</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78:$H$189</c:f>
              <c:numCache>
                <c:formatCode>General</c:formatCode>
                <c:ptCount val="12"/>
                <c:pt idx="0">
                  <c:v>153</c:v>
                </c:pt>
                <c:pt idx="1">
                  <c:v>112</c:v>
                </c:pt>
                <c:pt idx="2">
                  <c:v>123</c:v>
                </c:pt>
                <c:pt idx="3">
                  <c:v>192</c:v>
                </c:pt>
                <c:pt idx="4">
                  <c:v>116</c:v>
                </c:pt>
                <c:pt idx="5">
                  <c:v>86</c:v>
                </c:pt>
                <c:pt idx="6">
                  <c:v>156</c:v>
                </c:pt>
                <c:pt idx="7">
                  <c:v>160</c:v>
                </c:pt>
                <c:pt idx="8">
                  <c:v>287</c:v>
                </c:pt>
                <c:pt idx="9">
                  <c:v>211</c:v>
                </c:pt>
                <c:pt idx="10">
                  <c:v>201</c:v>
                </c:pt>
                <c:pt idx="11">
                  <c:v>97</c:v>
                </c:pt>
              </c:numCache>
            </c:numRef>
          </c:val>
          <c:extLst>
            <c:ext xmlns:c16="http://schemas.microsoft.com/office/drawing/2014/chart" uri="{C3380CC4-5D6E-409C-BE32-E72D297353CC}">
              <c16:uniqueId val="{00000002-6CE8-4AEC-9880-45BF6FB42600}"/>
            </c:ext>
          </c:extLst>
        </c:ser>
        <c:ser>
          <c:idx val="3"/>
          <c:order val="3"/>
          <c:tx>
            <c:strRef>
              <c:f>Graphique!$J$177</c:f>
              <c:strCache>
                <c:ptCount val="1"/>
                <c:pt idx="0">
                  <c:v>2019</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78:$J$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6CE8-4AEC-9880-45BF6FB42600}"/>
            </c:ext>
          </c:extLst>
        </c:ser>
        <c:dLbls>
          <c:showLegendKey val="0"/>
          <c:showVal val="0"/>
          <c:showCatName val="0"/>
          <c:showSerName val="0"/>
          <c:showPercent val="0"/>
          <c:showBubbleSize val="0"/>
        </c:dLbls>
        <c:gapWidth val="150"/>
        <c:axId val="101274368"/>
        <c:axId val="101275904"/>
      </c:barChart>
      <c:catAx>
        <c:axId val="101274368"/>
        <c:scaling>
          <c:orientation val="minMax"/>
        </c:scaling>
        <c:delete val="0"/>
        <c:axPos val="b"/>
        <c:numFmt formatCode="General" sourceLinked="0"/>
        <c:majorTickMark val="none"/>
        <c:minorTickMark val="none"/>
        <c:tickLblPos val="nextTo"/>
        <c:crossAx val="101275904"/>
        <c:crosses val="autoZero"/>
        <c:auto val="1"/>
        <c:lblAlgn val="ctr"/>
        <c:lblOffset val="100"/>
        <c:noMultiLvlLbl val="0"/>
      </c:catAx>
      <c:valAx>
        <c:axId val="101275904"/>
        <c:scaling>
          <c:orientation val="minMax"/>
        </c:scaling>
        <c:delete val="0"/>
        <c:axPos val="l"/>
        <c:majorGridlines/>
        <c:numFmt formatCode="General" sourceLinked="1"/>
        <c:majorTickMark val="none"/>
        <c:minorTickMark val="none"/>
        <c:tickLblPos val="nextTo"/>
        <c:crossAx val="10127436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a:t>
            </a:r>
            <a:r>
              <a:rPr lang="en-US" baseline="0"/>
              <a:t> sold</a:t>
            </a:r>
            <a:r>
              <a:rPr lang="en-US"/>
              <a:t> 2016</a:t>
            </a:r>
            <a:r>
              <a:rPr lang="en-US" baseline="0"/>
              <a:t> - 2019</a:t>
            </a:r>
          </a:p>
        </c:rich>
      </c:tx>
      <c:overlay val="0"/>
    </c:title>
    <c:autoTitleDeleted val="0"/>
    <c:plotArea>
      <c:layout/>
      <c:barChart>
        <c:barDir val="col"/>
        <c:grouping val="clustered"/>
        <c:varyColors val="0"/>
        <c:ser>
          <c:idx val="0"/>
          <c:order val="0"/>
          <c:tx>
            <c:strRef>
              <c:f>Graphique!$D$193</c:f>
              <c:strCache>
                <c:ptCount val="1"/>
                <c:pt idx="0">
                  <c:v>2016</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94:$D$205</c:f>
              <c:numCache>
                <c:formatCode>General</c:formatCode>
                <c:ptCount val="12"/>
                <c:pt idx="0">
                  <c:v>0</c:v>
                </c:pt>
                <c:pt idx="1">
                  <c:v>0</c:v>
                </c:pt>
                <c:pt idx="2">
                  <c:v>0</c:v>
                </c:pt>
                <c:pt idx="3">
                  <c:v>0</c:v>
                </c:pt>
                <c:pt idx="4">
                  <c:v>0</c:v>
                </c:pt>
                <c:pt idx="5">
                  <c:v>0</c:v>
                </c:pt>
                <c:pt idx="6">
                  <c:v>0</c:v>
                </c:pt>
                <c:pt idx="7">
                  <c:v>0</c:v>
                </c:pt>
                <c:pt idx="8">
                  <c:v>255</c:v>
                </c:pt>
                <c:pt idx="9">
                  <c:v>57</c:v>
                </c:pt>
                <c:pt idx="10">
                  <c:v>125</c:v>
                </c:pt>
                <c:pt idx="11">
                  <c:v>250</c:v>
                </c:pt>
              </c:numCache>
            </c:numRef>
          </c:val>
          <c:extLst>
            <c:ext xmlns:c16="http://schemas.microsoft.com/office/drawing/2014/chart" uri="{C3380CC4-5D6E-409C-BE32-E72D297353CC}">
              <c16:uniqueId val="{00000000-87C3-4D7A-A44E-EB26C23331F5}"/>
            </c:ext>
          </c:extLst>
        </c:ser>
        <c:ser>
          <c:idx val="1"/>
          <c:order val="1"/>
          <c:tx>
            <c:strRef>
              <c:f>Graphique!$F$193</c:f>
              <c:strCache>
                <c:ptCount val="1"/>
                <c:pt idx="0">
                  <c:v>2017</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94:$F$205</c:f>
              <c:numCache>
                <c:formatCode>General</c:formatCode>
                <c:ptCount val="12"/>
                <c:pt idx="0">
                  <c:v>96</c:v>
                </c:pt>
                <c:pt idx="1">
                  <c:v>36</c:v>
                </c:pt>
                <c:pt idx="2">
                  <c:v>55</c:v>
                </c:pt>
                <c:pt idx="3">
                  <c:v>55</c:v>
                </c:pt>
                <c:pt idx="4">
                  <c:v>45</c:v>
                </c:pt>
                <c:pt idx="5">
                  <c:v>37</c:v>
                </c:pt>
                <c:pt idx="6">
                  <c:v>82</c:v>
                </c:pt>
                <c:pt idx="7">
                  <c:v>101</c:v>
                </c:pt>
                <c:pt idx="8">
                  <c:v>81</c:v>
                </c:pt>
                <c:pt idx="9">
                  <c:v>691</c:v>
                </c:pt>
                <c:pt idx="10">
                  <c:v>311</c:v>
                </c:pt>
                <c:pt idx="11">
                  <c:v>1001</c:v>
                </c:pt>
              </c:numCache>
            </c:numRef>
          </c:val>
          <c:extLst>
            <c:ext xmlns:c16="http://schemas.microsoft.com/office/drawing/2014/chart" uri="{C3380CC4-5D6E-409C-BE32-E72D297353CC}">
              <c16:uniqueId val="{00000001-87C3-4D7A-A44E-EB26C23331F5}"/>
            </c:ext>
          </c:extLst>
        </c:ser>
        <c:ser>
          <c:idx val="2"/>
          <c:order val="2"/>
          <c:tx>
            <c:strRef>
              <c:f>Graphique!$H$193</c:f>
              <c:strCache>
                <c:ptCount val="1"/>
                <c:pt idx="0">
                  <c:v>2018</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94:$H$205</c:f>
              <c:numCache>
                <c:formatCode>General</c:formatCode>
                <c:ptCount val="12"/>
                <c:pt idx="0">
                  <c:v>134</c:v>
                </c:pt>
                <c:pt idx="1">
                  <c:v>95</c:v>
                </c:pt>
                <c:pt idx="2">
                  <c:v>98</c:v>
                </c:pt>
                <c:pt idx="3">
                  <c:v>106</c:v>
                </c:pt>
                <c:pt idx="4">
                  <c:v>98</c:v>
                </c:pt>
                <c:pt idx="5">
                  <c:v>78</c:v>
                </c:pt>
                <c:pt idx="6">
                  <c:v>114</c:v>
                </c:pt>
                <c:pt idx="7">
                  <c:v>119</c:v>
                </c:pt>
                <c:pt idx="8">
                  <c:v>201</c:v>
                </c:pt>
                <c:pt idx="9">
                  <c:v>171</c:v>
                </c:pt>
                <c:pt idx="10">
                  <c:v>185</c:v>
                </c:pt>
                <c:pt idx="11">
                  <c:v>69</c:v>
                </c:pt>
              </c:numCache>
            </c:numRef>
          </c:val>
          <c:extLst>
            <c:ext xmlns:c16="http://schemas.microsoft.com/office/drawing/2014/chart" uri="{C3380CC4-5D6E-409C-BE32-E72D297353CC}">
              <c16:uniqueId val="{00000002-87C3-4D7A-A44E-EB26C23331F5}"/>
            </c:ext>
          </c:extLst>
        </c:ser>
        <c:ser>
          <c:idx val="3"/>
          <c:order val="3"/>
          <c:tx>
            <c:strRef>
              <c:f>Graphique!$J$193</c:f>
              <c:strCache>
                <c:ptCount val="1"/>
                <c:pt idx="0">
                  <c:v>2019</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94:$J$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87C3-4D7A-A44E-EB26C23331F5}"/>
            </c:ext>
          </c:extLst>
        </c:ser>
        <c:dLbls>
          <c:showLegendKey val="0"/>
          <c:showVal val="0"/>
          <c:showCatName val="0"/>
          <c:showSerName val="0"/>
          <c:showPercent val="0"/>
          <c:showBubbleSize val="0"/>
        </c:dLbls>
        <c:gapWidth val="150"/>
        <c:axId val="101315328"/>
        <c:axId val="101316864"/>
      </c:barChart>
      <c:catAx>
        <c:axId val="101315328"/>
        <c:scaling>
          <c:orientation val="minMax"/>
        </c:scaling>
        <c:delete val="0"/>
        <c:axPos val="b"/>
        <c:numFmt formatCode="General" sourceLinked="0"/>
        <c:majorTickMark val="none"/>
        <c:minorTickMark val="none"/>
        <c:tickLblPos val="nextTo"/>
        <c:crossAx val="101316864"/>
        <c:crosses val="autoZero"/>
        <c:auto val="1"/>
        <c:lblAlgn val="ctr"/>
        <c:lblOffset val="100"/>
        <c:noMultiLvlLbl val="0"/>
      </c:catAx>
      <c:valAx>
        <c:axId val="101316864"/>
        <c:scaling>
          <c:orientation val="minMax"/>
        </c:scaling>
        <c:delete val="0"/>
        <c:axPos val="l"/>
        <c:majorGridlines/>
        <c:numFmt formatCode="General" sourceLinked="1"/>
        <c:majorTickMark val="none"/>
        <c:minorTickMark val="none"/>
        <c:tickLblPos val="nextTo"/>
        <c:crossAx val="10131532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0D3C-4213-9C1C-ED1455025294}"/>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0D3C-4213-9C1C-ED1455025294}"/>
            </c:ext>
          </c:extLst>
        </c:ser>
        <c:dLbls>
          <c:showLegendKey val="0"/>
          <c:showVal val="0"/>
          <c:showCatName val="0"/>
          <c:showSerName val="0"/>
          <c:showPercent val="0"/>
          <c:showBubbleSize val="0"/>
        </c:dLbls>
        <c:gapWidth val="150"/>
        <c:axId val="101346688"/>
        <c:axId val="101377152"/>
      </c:barChart>
      <c:dateAx>
        <c:axId val="101346688"/>
        <c:scaling>
          <c:orientation val="minMax"/>
        </c:scaling>
        <c:delete val="0"/>
        <c:axPos val="b"/>
        <c:numFmt formatCode="mmm\-yy" sourceLinked="1"/>
        <c:majorTickMark val="none"/>
        <c:minorTickMark val="none"/>
        <c:tickLblPos val="nextTo"/>
        <c:crossAx val="101377152"/>
        <c:crosses val="autoZero"/>
        <c:auto val="1"/>
        <c:lblOffset val="100"/>
        <c:baseTimeUnit val="months"/>
      </c:dateAx>
      <c:valAx>
        <c:axId val="101377152"/>
        <c:scaling>
          <c:orientation val="minMax"/>
        </c:scaling>
        <c:delete val="0"/>
        <c:axPos val="l"/>
        <c:majorGridlines/>
        <c:numFmt formatCode="General" sourceLinked="1"/>
        <c:majorTickMark val="none"/>
        <c:minorTickMark val="none"/>
        <c:tickLblPos val="nextTo"/>
        <c:crossAx val="1013466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2016 - 2019</a:t>
            </a:r>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0</c:v>
                </c:pt>
                <c:pt idx="1">
                  <c:v>0</c:v>
                </c:pt>
                <c:pt idx="2">
                  <c:v>0</c:v>
                </c:pt>
                <c:pt idx="3">
                  <c:v>0</c:v>
                </c:pt>
                <c:pt idx="4">
                  <c:v>0</c:v>
                </c:pt>
                <c:pt idx="5">
                  <c:v>0</c:v>
                </c:pt>
                <c:pt idx="6">
                  <c:v>0</c:v>
                </c:pt>
                <c:pt idx="7">
                  <c:v>0</c:v>
                </c:pt>
                <c:pt idx="8">
                  <c:v>6500</c:v>
                </c:pt>
                <c:pt idx="9">
                  <c:v>3040</c:v>
                </c:pt>
                <c:pt idx="10">
                  <c:v>2311</c:v>
                </c:pt>
                <c:pt idx="11">
                  <c:v>3737</c:v>
                </c:pt>
              </c:numCache>
            </c:numRef>
          </c:val>
          <c:extLst>
            <c:ext xmlns:c16="http://schemas.microsoft.com/office/drawing/2014/chart" uri="{C3380CC4-5D6E-409C-BE32-E72D297353CC}">
              <c16:uniqueId val="{00000000-AFB7-4E5A-B311-90F2674E75FE}"/>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2920</c:v>
                </c:pt>
                <c:pt idx="1">
                  <c:v>1596</c:v>
                </c:pt>
                <c:pt idx="2">
                  <c:v>2107</c:v>
                </c:pt>
                <c:pt idx="3">
                  <c:v>1530</c:v>
                </c:pt>
                <c:pt idx="4">
                  <c:v>2022</c:v>
                </c:pt>
                <c:pt idx="5">
                  <c:v>1150</c:v>
                </c:pt>
                <c:pt idx="6">
                  <c:v>3232</c:v>
                </c:pt>
                <c:pt idx="7">
                  <c:v>3596</c:v>
                </c:pt>
                <c:pt idx="8">
                  <c:v>3018</c:v>
                </c:pt>
                <c:pt idx="9">
                  <c:v>3224</c:v>
                </c:pt>
                <c:pt idx="10">
                  <c:v>3607</c:v>
                </c:pt>
                <c:pt idx="11">
                  <c:v>3600</c:v>
                </c:pt>
              </c:numCache>
            </c:numRef>
          </c:val>
          <c:extLst>
            <c:ext xmlns:c16="http://schemas.microsoft.com/office/drawing/2014/chart" uri="{C3380CC4-5D6E-409C-BE32-E72D297353CC}">
              <c16:uniqueId val="{00000001-AFB7-4E5A-B311-90F2674E75FE}"/>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2115</c:v>
                </c:pt>
                <c:pt idx="1">
                  <c:v>1345</c:v>
                </c:pt>
                <c:pt idx="2">
                  <c:v>1009</c:v>
                </c:pt>
                <c:pt idx="3">
                  <c:v>2421</c:v>
                </c:pt>
                <c:pt idx="4">
                  <c:v>2712</c:v>
                </c:pt>
                <c:pt idx="5">
                  <c:v>2910</c:v>
                </c:pt>
                <c:pt idx="6">
                  <c:v>2685</c:v>
                </c:pt>
                <c:pt idx="7">
                  <c:v>2761</c:v>
                </c:pt>
                <c:pt idx="8">
                  <c:v>3640</c:v>
                </c:pt>
                <c:pt idx="9">
                  <c:v>3117</c:v>
                </c:pt>
                <c:pt idx="10">
                  <c:v>3750</c:v>
                </c:pt>
                <c:pt idx="11">
                  <c:v>3957</c:v>
                </c:pt>
              </c:numCache>
            </c:numRef>
          </c:val>
          <c:extLst>
            <c:ext xmlns:c16="http://schemas.microsoft.com/office/drawing/2014/chart" uri="{C3380CC4-5D6E-409C-BE32-E72D297353CC}">
              <c16:uniqueId val="{00000002-AFB7-4E5A-B311-90F2674E75FE}"/>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AFB7-4E5A-B311-90F2674E75FE}"/>
            </c:ext>
          </c:extLst>
        </c:ser>
        <c:dLbls>
          <c:showLegendKey val="0"/>
          <c:showVal val="0"/>
          <c:showCatName val="0"/>
          <c:showSerName val="0"/>
          <c:showPercent val="0"/>
          <c:showBubbleSize val="0"/>
        </c:dLbls>
        <c:gapWidth val="150"/>
        <c:axId val="99118464"/>
        <c:axId val="99120256"/>
      </c:barChart>
      <c:catAx>
        <c:axId val="99118464"/>
        <c:scaling>
          <c:orientation val="minMax"/>
        </c:scaling>
        <c:delete val="0"/>
        <c:axPos val="b"/>
        <c:numFmt formatCode="General" sourceLinked="0"/>
        <c:majorTickMark val="none"/>
        <c:minorTickMark val="none"/>
        <c:tickLblPos val="nextTo"/>
        <c:crossAx val="99120256"/>
        <c:crosses val="autoZero"/>
        <c:auto val="1"/>
        <c:lblAlgn val="ctr"/>
        <c:lblOffset val="100"/>
        <c:noMultiLvlLbl val="0"/>
      </c:catAx>
      <c:valAx>
        <c:axId val="99120256"/>
        <c:scaling>
          <c:orientation val="minMax"/>
        </c:scaling>
        <c:delete val="0"/>
        <c:axPos val="l"/>
        <c:majorGridlines/>
        <c:numFmt formatCode="General" sourceLinked="1"/>
        <c:majorTickMark val="none"/>
        <c:minorTickMark val="none"/>
        <c:tickLblPos val="nextTo"/>
        <c:crossAx val="9911846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Cattle sold 2016 - 2019</a:t>
            </a:r>
            <a:endParaRPr lang="fr-FR">
              <a:effectLst/>
            </a:endParaRPr>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0</c:v>
                </c:pt>
                <c:pt idx="1">
                  <c:v>0</c:v>
                </c:pt>
                <c:pt idx="2">
                  <c:v>0</c:v>
                </c:pt>
                <c:pt idx="3">
                  <c:v>0</c:v>
                </c:pt>
                <c:pt idx="4">
                  <c:v>0</c:v>
                </c:pt>
                <c:pt idx="5">
                  <c:v>0</c:v>
                </c:pt>
                <c:pt idx="6">
                  <c:v>0</c:v>
                </c:pt>
                <c:pt idx="7">
                  <c:v>0</c:v>
                </c:pt>
                <c:pt idx="8">
                  <c:v>6250</c:v>
                </c:pt>
                <c:pt idx="9">
                  <c:v>2578</c:v>
                </c:pt>
                <c:pt idx="10">
                  <c:v>2233</c:v>
                </c:pt>
                <c:pt idx="11">
                  <c:v>2540</c:v>
                </c:pt>
              </c:numCache>
            </c:numRef>
          </c:val>
          <c:extLst>
            <c:ext xmlns:c16="http://schemas.microsoft.com/office/drawing/2014/chart" uri="{C3380CC4-5D6E-409C-BE32-E72D297353CC}">
              <c16:uniqueId val="{00000000-ED1F-4F0F-855D-E05EB0D36281}"/>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1129</c:v>
                </c:pt>
                <c:pt idx="1">
                  <c:v>1177</c:v>
                </c:pt>
                <c:pt idx="2">
                  <c:v>1200</c:v>
                </c:pt>
                <c:pt idx="3">
                  <c:v>950</c:v>
                </c:pt>
                <c:pt idx="4">
                  <c:v>1505</c:v>
                </c:pt>
                <c:pt idx="5">
                  <c:v>895</c:v>
                </c:pt>
                <c:pt idx="6">
                  <c:v>2678</c:v>
                </c:pt>
                <c:pt idx="7">
                  <c:v>3201</c:v>
                </c:pt>
                <c:pt idx="8">
                  <c:v>2712</c:v>
                </c:pt>
                <c:pt idx="9">
                  <c:v>3011</c:v>
                </c:pt>
                <c:pt idx="10">
                  <c:v>2143</c:v>
                </c:pt>
                <c:pt idx="11">
                  <c:v>2133</c:v>
                </c:pt>
              </c:numCache>
            </c:numRef>
          </c:val>
          <c:extLst>
            <c:ext xmlns:c16="http://schemas.microsoft.com/office/drawing/2014/chart" uri="{C3380CC4-5D6E-409C-BE32-E72D297353CC}">
              <c16:uniqueId val="{00000001-ED1F-4F0F-855D-E05EB0D36281}"/>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1412</c:v>
                </c:pt>
                <c:pt idx="1">
                  <c:v>945</c:v>
                </c:pt>
                <c:pt idx="2">
                  <c:v>745</c:v>
                </c:pt>
                <c:pt idx="3">
                  <c:v>1400</c:v>
                </c:pt>
                <c:pt idx="4">
                  <c:v>1457</c:v>
                </c:pt>
                <c:pt idx="5">
                  <c:v>1396</c:v>
                </c:pt>
                <c:pt idx="6">
                  <c:v>2056</c:v>
                </c:pt>
                <c:pt idx="7">
                  <c:v>2056</c:v>
                </c:pt>
                <c:pt idx="8">
                  <c:v>3173</c:v>
                </c:pt>
                <c:pt idx="9">
                  <c:v>2451</c:v>
                </c:pt>
                <c:pt idx="10">
                  <c:v>2893</c:v>
                </c:pt>
                <c:pt idx="11">
                  <c:v>3667</c:v>
                </c:pt>
              </c:numCache>
            </c:numRef>
          </c:val>
          <c:extLst>
            <c:ext xmlns:c16="http://schemas.microsoft.com/office/drawing/2014/chart" uri="{C3380CC4-5D6E-409C-BE32-E72D297353CC}">
              <c16:uniqueId val="{00000002-ED1F-4F0F-855D-E05EB0D36281}"/>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ED1F-4F0F-855D-E05EB0D36281}"/>
            </c:ext>
          </c:extLst>
        </c:ser>
        <c:dLbls>
          <c:showLegendKey val="0"/>
          <c:showVal val="0"/>
          <c:showCatName val="0"/>
          <c:showSerName val="0"/>
          <c:showPercent val="0"/>
          <c:showBubbleSize val="0"/>
        </c:dLbls>
        <c:gapWidth val="150"/>
        <c:axId val="99155328"/>
        <c:axId val="99157120"/>
      </c:barChart>
      <c:catAx>
        <c:axId val="99155328"/>
        <c:scaling>
          <c:orientation val="minMax"/>
        </c:scaling>
        <c:delete val="0"/>
        <c:axPos val="b"/>
        <c:numFmt formatCode="General" sourceLinked="0"/>
        <c:majorTickMark val="none"/>
        <c:minorTickMark val="none"/>
        <c:tickLblPos val="nextTo"/>
        <c:crossAx val="99157120"/>
        <c:crosses val="autoZero"/>
        <c:auto val="1"/>
        <c:lblAlgn val="ctr"/>
        <c:lblOffset val="100"/>
        <c:noMultiLvlLbl val="0"/>
      </c:catAx>
      <c:valAx>
        <c:axId val="99157120"/>
        <c:scaling>
          <c:orientation val="minMax"/>
        </c:scaling>
        <c:delete val="0"/>
        <c:axPos val="l"/>
        <c:majorGridlines/>
        <c:numFmt formatCode="General" sourceLinked="1"/>
        <c:majorTickMark val="none"/>
        <c:minorTickMark val="none"/>
        <c:tickLblPos val="nextTo"/>
        <c:crossAx val="9915532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Small ruminants presented and sold</a:t>
            </a:r>
            <a:endParaRPr lang="fr-FR">
              <a:effectLst/>
            </a:endParaRP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807B-4E79-ACAD-0D3D204B75E5}"/>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807B-4E79-ACAD-0D3D204B75E5}"/>
            </c:ext>
          </c:extLst>
        </c:ser>
        <c:dLbls>
          <c:showLegendKey val="0"/>
          <c:showVal val="0"/>
          <c:showCatName val="0"/>
          <c:showSerName val="0"/>
          <c:showPercent val="0"/>
          <c:showBubbleSize val="0"/>
        </c:dLbls>
        <c:gapWidth val="150"/>
        <c:axId val="101394688"/>
        <c:axId val="101412864"/>
      </c:barChart>
      <c:dateAx>
        <c:axId val="101394688"/>
        <c:scaling>
          <c:orientation val="minMax"/>
        </c:scaling>
        <c:delete val="0"/>
        <c:axPos val="b"/>
        <c:numFmt formatCode="mmm\-yy" sourceLinked="1"/>
        <c:majorTickMark val="none"/>
        <c:minorTickMark val="none"/>
        <c:tickLblPos val="nextTo"/>
        <c:crossAx val="101412864"/>
        <c:crosses val="autoZero"/>
        <c:auto val="1"/>
        <c:lblOffset val="100"/>
        <c:baseTimeUnit val="months"/>
      </c:dateAx>
      <c:valAx>
        <c:axId val="101412864"/>
        <c:scaling>
          <c:orientation val="minMax"/>
        </c:scaling>
        <c:delete val="0"/>
        <c:axPos val="l"/>
        <c:majorGridlines/>
        <c:numFmt formatCode="General" sourceLinked="1"/>
        <c:majorTickMark val="none"/>
        <c:minorTickMark val="none"/>
        <c:tickLblPos val="nextTo"/>
        <c:crossAx val="1013946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0</c:v>
                </c:pt>
                <c:pt idx="1">
                  <c:v>0</c:v>
                </c:pt>
                <c:pt idx="2">
                  <c:v>0</c:v>
                </c:pt>
                <c:pt idx="3">
                  <c:v>0</c:v>
                </c:pt>
                <c:pt idx="4">
                  <c:v>0</c:v>
                </c:pt>
                <c:pt idx="5">
                  <c:v>0</c:v>
                </c:pt>
                <c:pt idx="6">
                  <c:v>0</c:v>
                </c:pt>
                <c:pt idx="7">
                  <c:v>0</c:v>
                </c:pt>
                <c:pt idx="8">
                  <c:v>1500</c:v>
                </c:pt>
                <c:pt idx="9">
                  <c:v>2476</c:v>
                </c:pt>
                <c:pt idx="10">
                  <c:v>1950</c:v>
                </c:pt>
                <c:pt idx="11">
                  <c:v>3250</c:v>
                </c:pt>
              </c:numCache>
            </c:numRef>
          </c:val>
          <c:extLst>
            <c:ext xmlns:c16="http://schemas.microsoft.com/office/drawing/2014/chart" uri="{C3380CC4-5D6E-409C-BE32-E72D297353CC}">
              <c16:uniqueId val="{00000000-9A60-43C3-9AFD-1ECB1EBF3D32}"/>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2573</c:v>
                </c:pt>
                <c:pt idx="1">
                  <c:v>938</c:v>
                </c:pt>
                <c:pt idx="2">
                  <c:v>1224</c:v>
                </c:pt>
                <c:pt idx="3">
                  <c:v>530</c:v>
                </c:pt>
                <c:pt idx="4">
                  <c:v>1200</c:v>
                </c:pt>
                <c:pt idx="5">
                  <c:v>805</c:v>
                </c:pt>
                <c:pt idx="6">
                  <c:v>2112</c:v>
                </c:pt>
                <c:pt idx="7">
                  <c:v>2812</c:v>
                </c:pt>
                <c:pt idx="8">
                  <c:v>2236</c:v>
                </c:pt>
                <c:pt idx="9">
                  <c:v>2116</c:v>
                </c:pt>
                <c:pt idx="10">
                  <c:v>1143</c:v>
                </c:pt>
                <c:pt idx="11">
                  <c:v>1334</c:v>
                </c:pt>
              </c:numCache>
            </c:numRef>
          </c:val>
          <c:extLst>
            <c:ext xmlns:c16="http://schemas.microsoft.com/office/drawing/2014/chart" uri="{C3380CC4-5D6E-409C-BE32-E72D297353CC}">
              <c16:uniqueId val="{00000001-9A60-43C3-9AFD-1ECB1EBF3D32}"/>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1512</c:v>
                </c:pt>
                <c:pt idx="1">
                  <c:v>918</c:v>
                </c:pt>
                <c:pt idx="2">
                  <c:v>815</c:v>
                </c:pt>
                <c:pt idx="3">
                  <c:v>1281</c:v>
                </c:pt>
                <c:pt idx="4">
                  <c:v>1523</c:v>
                </c:pt>
                <c:pt idx="5">
                  <c:v>2113</c:v>
                </c:pt>
                <c:pt idx="6">
                  <c:v>1206</c:v>
                </c:pt>
                <c:pt idx="7">
                  <c:v>1208</c:v>
                </c:pt>
                <c:pt idx="8">
                  <c:v>1618</c:v>
                </c:pt>
                <c:pt idx="9">
                  <c:v>1981</c:v>
                </c:pt>
                <c:pt idx="10">
                  <c:v>2018</c:v>
                </c:pt>
                <c:pt idx="11">
                  <c:v>2214</c:v>
                </c:pt>
              </c:numCache>
            </c:numRef>
          </c:val>
          <c:extLst>
            <c:ext xmlns:c16="http://schemas.microsoft.com/office/drawing/2014/chart" uri="{C3380CC4-5D6E-409C-BE32-E72D297353CC}">
              <c16:uniqueId val="{00000002-9A60-43C3-9AFD-1ECB1EBF3D32}"/>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9A60-43C3-9AFD-1ECB1EBF3D32}"/>
            </c:ext>
          </c:extLst>
        </c:ser>
        <c:dLbls>
          <c:showLegendKey val="0"/>
          <c:showVal val="0"/>
          <c:showCatName val="0"/>
          <c:showSerName val="0"/>
          <c:showPercent val="0"/>
          <c:showBubbleSize val="0"/>
        </c:dLbls>
        <c:gapWidth val="150"/>
        <c:axId val="101447936"/>
        <c:axId val="101842944"/>
      </c:barChart>
      <c:catAx>
        <c:axId val="101447936"/>
        <c:scaling>
          <c:orientation val="minMax"/>
        </c:scaling>
        <c:delete val="0"/>
        <c:axPos val="b"/>
        <c:numFmt formatCode="General" sourceLinked="0"/>
        <c:majorTickMark val="none"/>
        <c:minorTickMark val="none"/>
        <c:tickLblPos val="nextTo"/>
        <c:crossAx val="101842944"/>
        <c:crosses val="autoZero"/>
        <c:auto val="1"/>
        <c:lblAlgn val="ctr"/>
        <c:lblOffset val="100"/>
        <c:noMultiLvlLbl val="0"/>
      </c:catAx>
      <c:valAx>
        <c:axId val="101842944"/>
        <c:scaling>
          <c:orientation val="minMax"/>
        </c:scaling>
        <c:delete val="0"/>
        <c:axPos val="l"/>
        <c:majorGridlines/>
        <c:numFmt formatCode="General" sourceLinked="1"/>
        <c:majorTickMark val="none"/>
        <c:minorTickMark val="none"/>
        <c:tickLblPos val="nextTo"/>
        <c:crossAx val="10144793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hu-HU"/>
              <a:t>Monthly small ruminant flow in Pusiga Animal</a:t>
            </a:r>
            <a:r>
              <a:rPr lang="hu-HU" baseline="0"/>
              <a:t> </a:t>
            </a:r>
            <a:r>
              <a:rPr lang="hu-HU"/>
              <a:t>Market </a:t>
            </a:r>
            <a:br>
              <a:rPr lang="hu-HU"/>
            </a:br>
            <a:r>
              <a:rPr lang="hu-HU"/>
              <a:t>(Sep 2016 - Dec 2018)</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pieChart>
        <c:varyColors val="1"/>
        <c:ser>
          <c:idx val="0"/>
          <c:order val="0"/>
          <c:dPt>
            <c:idx val="0"/>
            <c:bubble3D val="0"/>
            <c:spPr>
              <a:solidFill>
                <a:schemeClr val="accent6">
                  <a:lumMod val="75000"/>
                </a:schemeClr>
              </a:solidFill>
              <a:ln w="19050">
                <a:solidFill>
                  <a:schemeClr val="lt1"/>
                </a:solidFill>
              </a:ln>
              <a:effectLst/>
            </c:spPr>
            <c:extLst>
              <c:ext xmlns:c16="http://schemas.microsoft.com/office/drawing/2014/chart" uri="{C3380CC4-5D6E-409C-BE32-E72D297353CC}">
                <c16:uniqueId val="{00000002-4A0E-43BA-9DA1-55D0F364947B}"/>
              </c:ext>
            </c:extLst>
          </c:dPt>
          <c:dPt>
            <c:idx val="1"/>
            <c:bubble3D val="0"/>
            <c:spPr>
              <a:solidFill>
                <a:schemeClr val="accent3">
                  <a:lumMod val="50000"/>
                </a:schemeClr>
              </a:solidFill>
              <a:ln w="19050">
                <a:solidFill>
                  <a:schemeClr val="lt1"/>
                </a:solidFill>
              </a:ln>
              <a:effectLst/>
            </c:spPr>
            <c:extLst>
              <c:ext xmlns:c16="http://schemas.microsoft.com/office/drawing/2014/chart" uri="{C3380CC4-5D6E-409C-BE32-E72D297353CC}">
                <c16:uniqueId val="{00000001-4A0E-43BA-9DA1-55D0F364947B}"/>
              </c:ext>
            </c:extLst>
          </c:dPt>
          <c:dLbls>
            <c:dLbl>
              <c:idx val="1"/>
              <c:spPr>
                <a:noFill/>
                <a:ln>
                  <a:noFill/>
                </a:ln>
                <a:effectLst/>
              </c:spPr>
              <c:txPr>
                <a:bodyPr rot="0" spcFirstLastPara="1" vertOverflow="ellipsis" vert="horz" wrap="square" anchor="ctr" anchorCtr="1"/>
                <a:lstStyle/>
                <a:p>
                  <a:pPr>
                    <a:defRPr sz="1200" b="0" i="0" u="none" strike="noStrike" kern="1200" baseline="0">
                      <a:solidFill>
                        <a:schemeClr val="bg1"/>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extLst>
                <c:ext xmlns:c16="http://schemas.microsoft.com/office/drawing/2014/chart" uri="{C3380CC4-5D6E-409C-BE32-E72D297353CC}">
                  <c16:uniqueId val="{00000001-4A0E-43BA-9DA1-55D0F364947B}"/>
                </c:ext>
              </c:extLst>
            </c:dLbl>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Munka1!$R$3:$S$3</c:f>
              <c:strCache>
                <c:ptCount val="2"/>
                <c:pt idx="0">
                  <c:v>Sold small ruminants (pcs)</c:v>
                </c:pt>
                <c:pt idx="1">
                  <c:v>Unsold small ruminants (pcs)</c:v>
                </c:pt>
              </c:strCache>
            </c:strRef>
          </c:cat>
          <c:val>
            <c:numRef>
              <c:f>Munka1!$R$4:$S$4</c:f>
              <c:numCache>
                <c:formatCode>0</c:formatCode>
                <c:ptCount val="2"/>
                <c:pt idx="0">
                  <c:v>1295.6428571428571</c:v>
                </c:pt>
                <c:pt idx="1">
                  <c:v>368.85714285714289</c:v>
                </c:pt>
              </c:numCache>
            </c:numRef>
          </c:val>
          <c:extLst>
            <c:ext xmlns:c16="http://schemas.microsoft.com/office/drawing/2014/chart" uri="{C3380CC4-5D6E-409C-BE32-E72D297353CC}">
              <c16:uniqueId val="{00000000-4A0E-43BA-9DA1-55D0F364947B}"/>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0</c:v>
                </c:pt>
                <c:pt idx="1">
                  <c:v>0</c:v>
                </c:pt>
                <c:pt idx="2">
                  <c:v>0</c:v>
                </c:pt>
                <c:pt idx="3">
                  <c:v>0</c:v>
                </c:pt>
                <c:pt idx="4">
                  <c:v>0</c:v>
                </c:pt>
                <c:pt idx="5">
                  <c:v>0</c:v>
                </c:pt>
                <c:pt idx="6">
                  <c:v>0</c:v>
                </c:pt>
                <c:pt idx="7">
                  <c:v>0</c:v>
                </c:pt>
                <c:pt idx="8">
                  <c:v>1322</c:v>
                </c:pt>
                <c:pt idx="9">
                  <c:v>1674</c:v>
                </c:pt>
                <c:pt idx="10">
                  <c:v>1219</c:v>
                </c:pt>
                <c:pt idx="11">
                  <c:v>2546</c:v>
                </c:pt>
              </c:numCache>
            </c:numRef>
          </c:val>
          <c:extLst>
            <c:ext xmlns:c16="http://schemas.microsoft.com/office/drawing/2014/chart" uri="{C3380CC4-5D6E-409C-BE32-E72D297353CC}">
              <c16:uniqueId val="{00000000-B637-4194-A7DF-4DEB04DFDC04}"/>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1482</c:v>
                </c:pt>
                <c:pt idx="1">
                  <c:v>745</c:v>
                </c:pt>
                <c:pt idx="2">
                  <c:v>915</c:v>
                </c:pt>
                <c:pt idx="3">
                  <c:v>394</c:v>
                </c:pt>
                <c:pt idx="4">
                  <c:v>922</c:v>
                </c:pt>
                <c:pt idx="5">
                  <c:v>455</c:v>
                </c:pt>
                <c:pt idx="6">
                  <c:v>1189</c:v>
                </c:pt>
                <c:pt idx="7">
                  <c:v>2341</c:v>
                </c:pt>
                <c:pt idx="8">
                  <c:v>1996</c:v>
                </c:pt>
                <c:pt idx="9">
                  <c:v>1841</c:v>
                </c:pt>
                <c:pt idx="10">
                  <c:v>987</c:v>
                </c:pt>
                <c:pt idx="11">
                  <c:v>1012</c:v>
                </c:pt>
              </c:numCache>
            </c:numRef>
          </c:val>
          <c:extLst>
            <c:ext xmlns:c16="http://schemas.microsoft.com/office/drawing/2014/chart" uri="{C3380CC4-5D6E-409C-BE32-E72D297353CC}">
              <c16:uniqueId val="{00000001-B637-4194-A7DF-4DEB04DFDC04}"/>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1345</c:v>
                </c:pt>
                <c:pt idx="1">
                  <c:v>718</c:v>
                </c:pt>
                <c:pt idx="2">
                  <c:v>645</c:v>
                </c:pt>
                <c:pt idx="3">
                  <c:v>1176</c:v>
                </c:pt>
                <c:pt idx="4">
                  <c:v>1175</c:v>
                </c:pt>
                <c:pt idx="5">
                  <c:v>1864</c:v>
                </c:pt>
                <c:pt idx="6">
                  <c:v>982</c:v>
                </c:pt>
                <c:pt idx="7">
                  <c:v>1021</c:v>
                </c:pt>
                <c:pt idx="8">
                  <c:v>1374</c:v>
                </c:pt>
                <c:pt idx="9">
                  <c:v>1374</c:v>
                </c:pt>
                <c:pt idx="10">
                  <c:v>1653</c:v>
                </c:pt>
                <c:pt idx="11">
                  <c:v>1911</c:v>
                </c:pt>
              </c:numCache>
            </c:numRef>
          </c:val>
          <c:extLst>
            <c:ext xmlns:c16="http://schemas.microsoft.com/office/drawing/2014/chart" uri="{C3380CC4-5D6E-409C-BE32-E72D297353CC}">
              <c16:uniqueId val="{00000002-B637-4194-A7DF-4DEB04DFDC04}"/>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B637-4194-A7DF-4DEB04DFDC04}"/>
            </c:ext>
          </c:extLst>
        </c:ser>
        <c:dLbls>
          <c:showLegendKey val="0"/>
          <c:showVal val="0"/>
          <c:showCatName val="0"/>
          <c:showSerName val="0"/>
          <c:showPercent val="0"/>
          <c:showBubbleSize val="0"/>
        </c:dLbls>
        <c:gapWidth val="150"/>
        <c:axId val="101865728"/>
        <c:axId val="101875712"/>
      </c:barChart>
      <c:catAx>
        <c:axId val="101865728"/>
        <c:scaling>
          <c:orientation val="minMax"/>
        </c:scaling>
        <c:delete val="0"/>
        <c:axPos val="b"/>
        <c:numFmt formatCode="General" sourceLinked="0"/>
        <c:majorTickMark val="none"/>
        <c:minorTickMark val="none"/>
        <c:tickLblPos val="nextTo"/>
        <c:crossAx val="101875712"/>
        <c:crosses val="autoZero"/>
        <c:auto val="1"/>
        <c:lblAlgn val="ctr"/>
        <c:lblOffset val="100"/>
        <c:noMultiLvlLbl val="0"/>
      </c:catAx>
      <c:valAx>
        <c:axId val="101875712"/>
        <c:scaling>
          <c:orientation val="minMax"/>
        </c:scaling>
        <c:delete val="0"/>
        <c:axPos val="l"/>
        <c:majorGridlines/>
        <c:numFmt formatCode="General" sourceLinked="1"/>
        <c:majorTickMark val="none"/>
        <c:minorTickMark val="none"/>
        <c:tickLblPos val="nextTo"/>
        <c:crossAx val="10186572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A0AB-482C-A42C-5138FDBF1DF7}"/>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A0AB-482C-A42C-5138FDBF1DF7}"/>
            </c:ext>
          </c:extLst>
        </c:ser>
        <c:dLbls>
          <c:showLegendKey val="0"/>
          <c:showVal val="0"/>
          <c:showCatName val="0"/>
          <c:showSerName val="0"/>
          <c:showPercent val="0"/>
          <c:showBubbleSize val="0"/>
        </c:dLbls>
        <c:gapWidth val="150"/>
        <c:axId val="101074816"/>
        <c:axId val="101076352"/>
      </c:barChart>
      <c:dateAx>
        <c:axId val="101074816"/>
        <c:scaling>
          <c:orientation val="minMax"/>
        </c:scaling>
        <c:delete val="0"/>
        <c:axPos val="b"/>
        <c:numFmt formatCode="mmm\-yy" sourceLinked="1"/>
        <c:majorTickMark val="none"/>
        <c:minorTickMark val="none"/>
        <c:tickLblPos val="nextTo"/>
        <c:crossAx val="101076352"/>
        <c:crosses val="autoZero"/>
        <c:auto val="1"/>
        <c:lblOffset val="100"/>
        <c:baseTimeUnit val="months"/>
      </c:dateAx>
      <c:valAx>
        <c:axId val="101076352"/>
        <c:scaling>
          <c:orientation val="minMax"/>
        </c:scaling>
        <c:delete val="0"/>
        <c:axPos val="l"/>
        <c:majorGridlines/>
        <c:numFmt formatCode="General" sourceLinked="1"/>
        <c:majorTickMark val="none"/>
        <c:minorTickMark val="none"/>
        <c:tickLblPos val="nextTo"/>
        <c:crossAx val="10107481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a:t>
            </a:r>
            <a:r>
              <a:rPr lang="en-US" baseline="0"/>
              <a:t> 2016 - 2019</a:t>
            </a:r>
            <a:endParaRPr lang="en-US"/>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0</c:v>
                </c:pt>
                <c:pt idx="1">
                  <c:v>0</c:v>
                </c:pt>
                <c:pt idx="2">
                  <c:v>0</c:v>
                </c:pt>
                <c:pt idx="3">
                  <c:v>0</c:v>
                </c:pt>
                <c:pt idx="4">
                  <c:v>0</c:v>
                </c:pt>
                <c:pt idx="5">
                  <c:v>0</c:v>
                </c:pt>
                <c:pt idx="6">
                  <c:v>0</c:v>
                </c:pt>
                <c:pt idx="7">
                  <c:v>0</c:v>
                </c:pt>
                <c:pt idx="8">
                  <c:v>6500</c:v>
                </c:pt>
                <c:pt idx="9">
                  <c:v>3040</c:v>
                </c:pt>
                <c:pt idx="10">
                  <c:v>2311</c:v>
                </c:pt>
                <c:pt idx="11">
                  <c:v>3737</c:v>
                </c:pt>
              </c:numCache>
            </c:numRef>
          </c:val>
          <c:extLst>
            <c:ext xmlns:c16="http://schemas.microsoft.com/office/drawing/2014/chart" uri="{C3380CC4-5D6E-409C-BE32-E72D297353CC}">
              <c16:uniqueId val="{00000000-8B53-4BE5-950C-2C999A32657C}"/>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2920</c:v>
                </c:pt>
                <c:pt idx="1">
                  <c:v>1596</c:v>
                </c:pt>
                <c:pt idx="2">
                  <c:v>2107</c:v>
                </c:pt>
                <c:pt idx="3">
                  <c:v>1530</c:v>
                </c:pt>
                <c:pt idx="4">
                  <c:v>2022</c:v>
                </c:pt>
                <c:pt idx="5">
                  <c:v>1150</c:v>
                </c:pt>
                <c:pt idx="6">
                  <c:v>3232</c:v>
                </c:pt>
                <c:pt idx="7">
                  <c:v>3596</c:v>
                </c:pt>
                <c:pt idx="8">
                  <c:v>3018</c:v>
                </c:pt>
                <c:pt idx="9">
                  <c:v>3224</c:v>
                </c:pt>
                <c:pt idx="10">
                  <c:v>3607</c:v>
                </c:pt>
                <c:pt idx="11">
                  <c:v>3600</c:v>
                </c:pt>
              </c:numCache>
            </c:numRef>
          </c:val>
          <c:extLst>
            <c:ext xmlns:c16="http://schemas.microsoft.com/office/drawing/2014/chart" uri="{C3380CC4-5D6E-409C-BE32-E72D297353CC}">
              <c16:uniqueId val="{00000001-8B53-4BE5-950C-2C999A32657C}"/>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2115</c:v>
                </c:pt>
                <c:pt idx="1">
                  <c:v>1345</c:v>
                </c:pt>
                <c:pt idx="2">
                  <c:v>1009</c:v>
                </c:pt>
                <c:pt idx="3">
                  <c:v>2421</c:v>
                </c:pt>
                <c:pt idx="4">
                  <c:v>2712</c:v>
                </c:pt>
                <c:pt idx="5">
                  <c:v>2910</c:v>
                </c:pt>
                <c:pt idx="6">
                  <c:v>2685</c:v>
                </c:pt>
                <c:pt idx="7">
                  <c:v>2761</c:v>
                </c:pt>
                <c:pt idx="8">
                  <c:v>3640</c:v>
                </c:pt>
                <c:pt idx="9">
                  <c:v>3117</c:v>
                </c:pt>
                <c:pt idx="10">
                  <c:v>3750</c:v>
                </c:pt>
                <c:pt idx="11">
                  <c:v>3957</c:v>
                </c:pt>
              </c:numCache>
            </c:numRef>
          </c:val>
          <c:extLst>
            <c:ext xmlns:c16="http://schemas.microsoft.com/office/drawing/2014/chart" uri="{C3380CC4-5D6E-409C-BE32-E72D297353CC}">
              <c16:uniqueId val="{00000002-8B53-4BE5-950C-2C999A32657C}"/>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8B53-4BE5-950C-2C999A32657C}"/>
            </c:ext>
          </c:extLst>
        </c:ser>
        <c:dLbls>
          <c:showLegendKey val="0"/>
          <c:showVal val="0"/>
          <c:showCatName val="0"/>
          <c:showSerName val="0"/>
          <c:showPercent val="0"/>
          <c:showBubbleSize val="0"/>
        </c:dLbls>
        <c:gapWidth val="150"/>
        <c:axId val="100796288"/>
        <c:axId val="100797824"/>
      </c:barChart>
      <c:catAx>
        <c:axId val="100796288"/>
        <c:scaling>
          <c:orientation val="minMax"/>
        </c:scaling>
        <c:delete val="0"/>
        <c:axPos val="b"/>
        <c:numFmt formatCode="General" sourceLinked="0"/>
        <c:majorTickMark val="none"/>
        <c:minorTickMark val="none"/>
        <c:tickLblPos val="nextTo"/>
        <c:crossAx val="100797824"/>
        <c:crosses val="autoZero"/>
        <c:auto val="1"/>
        <c:lblAlgn val="ctr"/>
        <c:lblOffset val="100"/>
        <c:noMultiLvlLbl val="0"/>
      </c:catAx>
      <c:valAx>
        <c:axId val="100797824"/>
        <c:scaling>
          <c:orientation val="minMax"/>
        </c:scaling>
        <c:delete val="0"/>
        <c:axPos val="l"/>
        <c:majorGridlines/>
        <c:numFmt formatCode="General" sourceLinked="1"/>
        <c:majorTickMark val="none"/>
        <c:minorTickMark val="none"/>
        <c:tickLblPos val="nextTo"/>
        <c:crossAx val="1007962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sold 2016</a:t>
            </a:r>
            <a:r>
              <a:rPr lang="en-US" baseline="0"/>
              <a:t> - 2019</a:t>
            </a:r>
            <a:endParaRPr lang="en-US"/>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0</c:v>
                </c:pt>
                <c:pt idx="1">
                  <c:v>0</c:v>
                </c:pt>
                <c:pt idx="2">
                  <c:v>0</c:v>
                </c:pt>
                <c:pt idx="3">
                  <c:v>0</c:v>
                </c:pt>
                <c:pt idx="4">
                  <c:v>0</c:v>
                </c:pt>
                <c:pt idx="5">
                  <c:v>0</c:v>
                </c:pt>
                <c:pt idx="6">
                  <c:v>0</c:v>
                </c:pt>
                <c:pt idx="7">
                  <c:v>0</c:v>
                </c:pt>
                <c:pt idx="8">
                  <c:v>6250</c:v>
                </c:pt>
                <c:pt idx="9">
                  <c:v>2578</c:v>
                </c:pt>
                <c:pt idx="10">
                  <c:v>2233</c:v>
                </c:pt>
                <c:pt idx="11">
                  <c:v>2540</c:v>
                </c:pt>
              </c:numCache>
            </c:numRef>
          </c:val>
          <c:extLst>
            <c:ext xmlns:c16="http://schemas.microsoft.com/office/drawing/2014/chart" uri="{C3380CC4-5D6E-409C-BE32-E72D297353CC}">
              <c16:uniqueId val="{00000000-B88F-4A4A-A166-9792E1F0D5CC}"/>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1129</c:v>
                </c:pt>
                <c:pt idx="1">
                  <c:v>1177</c:v>
                </c:pt>
                <c:pt idx="2">
                  <c:v>1200</c:v>
                </c:pt>
                <c:pt idx="3">
                  <c:v>950</c:v>
                </c:pt>
                <c:pt idx="4">
                  <c:v>1505</c:v>
                </c:pt>
                <c:pt idx="5">
                  <c:v>895</c:v>
                </c:pt>
                <c:pt idx="6">
                  <c:v>2678</c:v>
                </c:pt>
                <c:pt idx="7">
                  <c:v>3201</c:v>
                </c:pt>
                <c:pt idx="8">
                  <c:v>2712</c:v>
                </c:pt>
                <c:pt idx="9">
                  <c:v>3011</c:v>
                </c:pt>
                <c:pt idx="10">
                  <c:v>2143</c:v>
                </c:pt>
                <c:pt idx="11">
                  <c:v>2133</c:v>
                </c:pt>
              </c:numCache>
            </c:numRef>
          </c:val>
          <c:extLst>
            <c:ext xmlns:c16="http://schemas.microsoft.com/office/drawing/2014/chart" uri="{C3380CC4-5D6E-409C-BE32-E72D297353CC}">
              <c16:uniqueId val="{00000001-B88F-4A4A-A166-9792E1F0D5CC}"/>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1412</c:v>
                </c:pt>
                <c:pt idx="1">
                  <c:v>945</c:v>
                </c:pt>
                <c:pt idx="2">
                  <c:v>745</c:v>
                </c:pt>
                <c:pt idx="3">
                  <c:v>1400</c:v>
                </c:pt>
                <c:pt idx="4">
                  <c:v>1457</c:v>
                </c:pt>
                <c:pt idx="5">
                  <c:v>1396</c:v>
                </c:pt>
                <c:pt idx="6">
                  <c:v>2056</c:v>
                </c:pt>
                <c:pt idx="7">
                  <c:v>2056</c:v>
                </c:pt>
                <c:pt idx="8">
                  <c:v>3173</c:v>
                </c:pt>
                <c:pt idx="9">
                  <c:v>2451</c:v>
                </c:pt>
                <c:pt idx="10">
                  <c:v>2893</c:v>
                </c:pt>
                <c:pt idx="11">
                  <c:v>3667</c:v>
                </c:pt>
              </c:numCache>
            </c:numRef>
          </c:val>
          <c:extLst>
            <c:ext xmlns:c16="http://schemas.microsoft.com/office/drawing/2014/chart" uri="{C3380CC4-5D6E-409C-BE32-E72D297353CC}">
              <c16:uniqueId val="{00000002-B88F-4A4A-A166-9792E1F0D5CC}"/>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B88F-4A4A-A166-9792E1F0D5CC}"/>
            </c:ext>
          </c:extLst>
        </c:ser>
        <c:dLbls>
          <c:showLegendKey val="0"/>
          <c:showVal val="0"/>
          <c:showCatName val="0"/>
          <c:showSerName val="0"/>
          <c:showPercent val="0"/>
          <c:showBubbleSize val="0"/>
        </c:dLbls>
        <c:gapWidth val="150"/>
        <c:axId val="100837248"/>
        <c:axId val="100838784"/>
      </c:barChart>
      <c:catAx>
        <c:axId val="100837248"/>
        <c:scaling>
          <c:orientation val="minMax"/>
        </c:scaling>
        <c:delete val="0"/>
        <c:axPos val="b"/>
        <c:numFmt formatCode="General" sourceLinked="0"/>
        <c:majorTickMark val="none"/>
        <c:minorTickMark val="none"/>
        <c:tickLblPos val="nextTo"/>
        <c:crossAx val="100838784"/>
        <c:crosses val="autoZero"/>
        <c:auto val="1"/>
        <c:lblAlgn val="ctr"/>
        <c:lblOffset val="100"/>
        <c:noMultiLvlLbl val="0"/>
      </c:catAx>
      <c:valAx>
        <c:axId val="100838784"/>
        <c:scaling>
          <c:orientation val="minMax"/>
        </c:scaling>
        <c:delete val="0"/>
        <c:axPos val="l"/>
        <c:majorGridlines/>
        <c:numFmt formatCode="General" sourceLinked="1"/>
        <c:majorTickMark val="none"/>
        <c:minorTickMark val="none"/>
        <c:tickLblPos val="nextTo"/>
        <c:crossAx val="1008372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a:t>
            </a:r>
            <a:r>
              <a:rPr lang="en-US" baseline="0"/>
              <a:t> ruminants</a:t>
            </a:r>
            <a:r>
              <a:rPr lang="en-US"/>
              <a:t> presented and sold</a:t>
            </a: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FD0E-45D1-A861-64F9E6341B0C}"/>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FD0E-45D1-A861-64F9E6341B0C}"/>
            </c:ext>
          </c:extLst>
        </c:ser>
        <c:dLbls>
          <c:showLegendKey val="0"/>
          <c:showVal val="0"/>
          <c:showCatName val="0"/>
          <c:showSerName val="0"/>
          <c:showPercent val="0"/>
          <c:showBubbleSize val="0"/>
        </c:dLbls>
        <c:gapWidth val="150"/>
        <c:axId val="100878592"/>
        <c:axId val="100880384"/>
      </c:barChart>
      <c:dateAx>
        <c:axId val="100878592"/>
        <c:scaling>
          <c:orientation val="minMax"/>
        </c:scaling>
        <c:delete val="0"/>
        <c:axPos val="b"/>
        <c:numFmt formatCode="mmm\-yy" sourceLinked="1"/>
        <c:majorTickMark val="none"/>
        <c:minorTickMark val="none"/>
        <c:tickLblPos val="nextTo"/>
        <c:crossAx val="100880384"/>
        <c:crosses val="autoZero"/>
        <c:auto val="1"/>
        <c:lblOffset val="100"/>
        <c:baseTimeUnit val="months"/>
      </c:dateAx>
      <c:valAx>
        <c:axId val="100880384"/>
        <c:scaling>
          <c:orientation val="minMax"/>
        </c:scaling>
        <c:delete val="0"/>
        <c:axPos val="l"/>
        <c:majorGridlines/>
        <c:numFmt formatCode="General" sourceLinked="1"/>
        <c:majorTickMark val="none"/>
        <c:minorTickMark val="none"/>
        <c:tickLblPos val="nextTo"/>
        <c:crossAx val="10087859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0</c:v>
                </c:pt>
                <c:pt idx="1">
                  <c:v>0</c:v>
                </c:pt>
                <c:pt idx="2">
                  <c:v>0</c:v>
                </c:pt>
                <c:pt idx="3">
                  <c:v>0</c:v>
                </c:pt>
                <c:pt idx="4">
                  <c:v>0</c:v>
                </c:pt>
                <c:pt idx="5">
                  <c:v>0</c:v>
                </c:pt>
                <c:pt idx="6">
                  <c:v>0</c:v>
                </c:pt>
                <c:pt idx="7">
                  <c:v>0</c:v>
                </c:pt>
                <c:pt idx="8">
                  <c:v>1500</c:v>
                </c:pt>
                <c:pt idx="9">
                  <c:v>2476</c:v>
                </c:pt>
                <c:pt idx="10">
                  <c:v>1950</c:v>
                </c:pt>
                <c:pt idx="11">
                  <c:v>3250</c:v>
                </c:pt>
              </c:numCache>
            </c:numRef>
          </c:val>
          <c:extLst>
            <c:ext xmlns:c16="http://schemas.microsoft.com/office/drawing/2014/chart" uri="{C3380CC4-5D6E-409C-BE32-E72D297353CC}">
              <c16:uniqueId val="{00000000-E65B-4F2B-BC35-42355F643A11}"/>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2573</c:v>
                </c:pt>
                <c:pt idx="1">
                  <c:v>938</c:v>
                </c:pt>
                <c:pt idx="2">
                  <c:v>1224</c:v>
                </c:pt>
                <c:pt idx="3">
                  <c:v>530</c:v>
                </c:pt>
                <c:pt idx="4">
                  <c:v>1200</c:v>
                </c:pt>
                <c:pt idx="5">
                  <c:v>805</c:v>
                </c:pt>
                <c:pt idx="6">
                  <c:v>2112</c:v>
                </c:pt>
                <c:pt idx="7">
                  <c:v>2812</c:v>
                </c:pt>
                <c:pt idx="8">
                  <c:v>2236</c:v>
                </c:pt>
                <c:pt idx="9">
                  <c:v>2116</c:v>
                </c:pt>
                <c:pt idx="10">
                  <c:v>1143</c:v>
                </c:pt>
                <c:pt idx="11">
                  <c:v>1334</c:v>
                </c:pt>
              </c:numCache>
            </c:numRef>
          </c:val>
          <c:extLst>
            <c:ext xmlns:c16="http://schemas.microsoft.com/office/drawing/2014/chart" uri="{C3380CC4-5D6E-409C-BE32-E72D297353CC}">
              <c16:uniqueId val="{00000001-E65B-4F2B-BC35-42355F643A11}"/>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1512</c:v>
                </c:pt>
                <c:pt idx="1">
                  <c:v>918</c:v>
                </c:pt>
                <c:pt idx="2">
                  <c:v>815</c:v>
                </c:pt>
                <c:pt idx="3">
                  <c:v>1281</c:v>
                </c:pt>
                <c:pt idx="4">
                  <c:v>1523</c:v>
                </c:pt>
                <c:pt idx="5">
                  <c:v>2113</c:v>
                </c:pt>
                <c:pt idx="6">
                  <c:v>1206</c:v>
                </c:pt>
                <c:pt idx="7">
                  <c:v>1208</c:v>
                </c:pt>
                <c:pt idx="8">
                  <c:v>1618</c:v>
                </c:pt>
                <c:pt idx="9">
                  <c:v>1981</c:v>
                </c:pt>
                <c:pt idx="10">
                  <c:v>2018</c:v>
                </c:pt>
                <c:pt idx="11">
                  <c:v>2214</c:v>
                </c:pt>
              </c:numCache>
            </c:numRef>
          </c:val>
          <c:extLst>
            <c:ext xmlns:c16="http://schemas.microsoft.com/office/drawing/2014/chart" uri="{C3380CC4-5D6E-409C-BE32-E72D297353CC}">
              <c16:uniqueId val="{00000002-E65B-4F2B-BC35-42355F643A11}"/>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E65B-4F2B-BC35-42355F643A11}"/>
            </c:ext>
          </c:extLst>
        </c:ser>
        <c:dLbls>
          <c:showLegendKey val="0"/>
          <c:showVal val="0"/>
          <c:showCatName val="0"/>
          <c:showSerName val="0"/>
          <c:showPercent val="0"/>
          <c:showBubbleSize val="0"/>
        </c:dLbls>
        <c:gapWidth val="150"/>
        <c:axId val="100915456"/>
        <c:axId val="100921344"/>
      </c:barChart>
      <c:catAx>
        <c:axId val="100915456"/>
        <c:scaling>
          <c:orientation val="minMax"/>
        </c:scaling>
        <c:delete val="0"/>
        <c:axPos val="b"/>
        <c:numFmt formatCode="General" sourceLinked="0"/>
        <c:majorTickMark val="none"/>
        <c:minorTickMark val="none"/>
        <c:tickLblPos val="nextTo"/>
        <c:crossAx val="100921344"/>
        <c:crosses val="autoZero"/>
        <c:auto val="1"/>
        <c:lblAlgn val="ctr"/>
        <c:lblOffset val="100"/>
        <c:noMultiLvlLbl val="0"/>
      </c:catAx>
      <c:valAx>
        <c:axId val="100921344"/>
        <c:scaling>
          <c:orientation val="minMax"/>
        </c:scaling>
        <c:delete val="0"/>
        <c:axPos val="l"/>
        <c:majorGridlines/>
        <c:numFmt formatCode="General" sourceLinked="1"/>
        <c:majorTickMark val="none"/>
        <c:minorTickMark val="none"/>
        <c:tickLblPos val="nextTo"/>
        <c:crossAx val="10091545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0</c:v>
                </c:pt>
                <c:pt idx="1">
                  <c:v>0</c:v>
                </c:pt>
                <c:pt idx="2">
                  <c:v>0</c:v>
                </c:pt>
                <c:pt idx="3">
                  <c:v>0</c:v>
                </c:pt>
                <c:pt idx="4">
                  <c:v>0</c:v>
                </c:pt>
                <c:pt idx="5">
                  <c:v>0</c:v>
                </c:pt>
                <c:pt idx="6">
                  <c:v>0</c:v>
                </c:pt>
                <c:pt idx="7">
                  <c:v>0</c:v>
                </c:pt>
                <c:pt idx="8">
                  <c:v>1322</c:v>
                </c:pt>
                <c:pt idx="9">
                  <c:v>1674</c:v>
                </c:pt>
                <c:pt idx="10">
                  <c:v>1219</c:v>
                </c:pt>
                <c:pt idx="11">
                  <c:v>2546</c:v>
                </c:pt>
              </c:numCache>
            </c:numRef>
          </c:val>
          <c:extLst>
            <c:ext xmlns:c16="http://schemas.microsoft.com/office/drawing/2014/chart" uri="{C3380CC4-5D6E-409C-BE32-E72D297353CC}">
              <c16:uniqueId val="{00000000-B790-4B76-B5AA-03E74C3C666D}"/>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1482</c:v>
                </c:pt>
                <c:pt idx="1">
                  <c:v>745</c:v>
                </c:pt>
                <c:pt idx="2">
                  <c:v>915</c:v>
                </c:pt>
                <c:pt idx="3">
                  <c:v>394</c:v>
                </c:pt>
                <c:pt idx="4">
                  <c:v>922</c:v>
                </c:pt>
                <c:pt idx="5">
                  <c:v>455</c:v>
                </c:pt>
                <c:pt idx="6">
                  <c:v>1189</c:v>
                </c:pt>
                <c:pt idx="7">
                  <c:v>2341</c:v>
                </c:pt>
                <c:pt idx="8">
                  <c:v>1996</c:v>
                </c:pt>
                <c:pt idx="9">
                  <c:v>1841</c:v>
                </c:pt>
                <c:pt idx="10">
                  <c:v>987</c:v>
                </c:pt>
                <c:pt idx="11">
                  <c:v>1012</c:v>
                </c:pt>
              </c:numCache>
            </c:numRef>
          </c:val>
          <c:extLst>
            <c:ext xmlns:c16="http://schemas.microsoft.com/office/drawing/2014/chart" uri="{C3380CC4-5D6E-409C-BE32-E72D297353CC}">
              <c16:uniqueId val="{00000001-B790-4B76-B5AA-03E74C3C666D}"/>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1345</c:v>
                </c:pt>
                <c:pt idx="1">
                  <c:v>718</c:v>
                </c:pt>
                <c:pt idx="2">
                  <c:v>645</c:v>
                </c:pt>
                <c:pt idx="3">
                  <c:v>1176</c:v>
                </c:pt>
                <c:pt idx="4">
                  <c:v>1175</c:v>
                </c:pt>
                <c:pt idx="5">
                  <c:v>1864</c:v>
                </c:pt>
                <c:pt idx="6">
                  <c:v>982</c:v>
                </c:pt>
                <c:pt idx="7">
                  <c:v>1021</c:v>
                </c:pt>
                <c:pt idx="8">
                  <c:v>1374</c:v>
                </c:pt>
                <c:pt idx="9">
                  <c:v>1374</c:v>
                </c:pt>
                <c:pt idx="10">
                  <c:v>1653</c:v>
                </c:pt>
                <c:pt idx="11">
                  <c:v>1911</c:v>
                </c:pt>
              </c:numCache>
            </c:numRef>
          </c:val>
          <c:extLst>
            <c:ext xmlns:c16="http://schemas.microsoft.com/office/drawing/2014/chart" uri="{C3380CC4-5D6E-409C-BE32-E72D297353CC}">
              <c16:uniqueId val="{00000002-B790-4B76-B5AA-03E74C3C666D}"/>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B790-4B76-B5AA-03E74C3C666D}"/>
            </c:ext>
          </c:extLst>
        </c:ser>
        <c:dLbls>
          <c:showLegendKey val="0"/>
          <c:showVal val="0"/>
          <c:showCatName val="0"/>
          <c:showSerName val="0"/>
          <c:showPercent val="0"/>
          <c:showBubbleSize val="0"/>
        </c:dLbls>
        <c:gapWidth val="150"/>
        <c:axId val="101026048"/>
        <c:axId val="101031936"/>
      </c:barChart>
      <c:catAx>
        <c:axId val="101026048"/>
        <c:scaling>
          <c:orientation val="minMax"/>
        </c:scaling>
        <c:delete val="0"/>
        <c:axPos val="b"/>
        <c:numFmt formatCode="General" sourceLinked="0"/>
        <c:majorTickMark val="none"/>
        <c:minorTickMark val="none"/>
        <c:tickLblPos val="nextTo"/>
        <c:crossAx val="101031936"/>
        <c:crosses val="autoZero"/>
        <c:auto val="1"/>
        <c:lblAlgn val="ctr"/>
        <c:lblOffset val="100"/>
        <c:noMultiLvlLbl val="0"/>
      </c:catAx>
      <c:valAx>
        <c:axId val="101031936"/>
        <c:scaling>
          <c:orientation val="minMax"/>
        </c:scaling>
        <c:delete val="0"/>
        <c:axPos val="l"/>
        <c:majorGridlines/>
        <c:numFmt formatCode="General" sourceLinked="1"/>
        <c:majorTickMark val="none"/>
        <c:minorTickMark val="none"/>
        <c:tickLblPos val="nextTo"/>
        <c:crossAx val="1010260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orses presented and sold</a:t>
            </a:r>
          </a:p>
        </c:rich>
      </c:tx>
      <c:overlay val="0"/>
    </c:title>
    <c:autoTitleDeleted val="0"/>
    <c:plotArea>
      <c:layout/>
      <c:barChart>
        <c:barDir val="col"/>
        <c:grouping val="clustered"/>
        <c:varyColors val="0"/>
        <c:ser>
          <c:idx val="0"/>
          <c:order val="0"/>
          <c:tx>
            <c:strRef>
              <c:f>Graphique!$C$108</c:f>
              <c:strCache>
                <c:ptCount val="1"/>
                <c:pt idx="0">
                  <c:v>Horses presente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09:$C$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3F8A-40BC-927D-39A4A7A706A2}"/>
            </c:ext>
          </c:extLst>
        </c:ser>
        <c:ser>
          <c:idx val="1"/>
          <c:order val="1"/>
          <c:tx>
            <c:strRef>
              <c:f>Graphique!$D$108</c:f>
              <c:strCache>
                <c:ptCount val="1"/>
                <c:pt idx="0">
                  <c:v>Horses sol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09:$D$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3F8A-40BC-927D-39A4A7A706A2}"/>
            </c:ext>
          </c:extLst>
        </c:ser>
        <c:dLbls>
          <c:showLegendKey val="0"/>
          <c:showVal val="0"/>
          <c:showCatName val="0"/>
          <c:showSerName val="0"/>
          <c:showPercent val="0"/>
          <c:showBubbleSize val="0"/>
        </c:dLbls>
        <c:gapWidth val="150"/>
        <c:axId val="101048704"/>
        <c:axId val="101050240"/>
      </c:barChart>
      <c:dateAx>
        <c:axId val="101048704"/>
        <c:scaling>
          <c:orientation val="minMax"/>
        </c:scaling>
        <c:delete val="0"/>
        <c:axPos val="b"/>
        <c:numFmt formatCode="mmm\-yy" sourceLinked="1"/>
        <c:majorTickMark val="none"/>
        <c:minorTickMark val="none"/>
        <c:tickLblPos val="nextTo"/>
        <c:crossAx val="101050240"/>
        <c:crosses val="autoZero"/>
        <c:auto val="1"/>
        <c:lblOffset val="100"/>
        <c:baseTimeUnit val="months"/>
      </c:dateAx>
      <c:valAx>
        <c:axId val="101050240"/>
        <c:scaling>
          <c:orientation val="minMax"/>
        </c:scaling>
        <c:delete val="0"/>
        <c:axPos val="l"/>
        <c:majorGridlines/>
        <c:numFmt formatCode="General" sourceLinked="1"/>
        <c:majorTickMark val="none"/>
        <c:minorTickMark val="none"/>
        <c:tickLblPos val="nextTo"/>
        <c:crossAx val="10104870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10.xml"/><Relationship Id="rId3" Type="http://schemas.openxmlformats.org/officeDocument/2006/relationships/chart" Target="../charts/chart5.xml"/><Relationship Id="rId7" Type="http://schemas.openxmlformats.org/officeDocument/2006/relationships/chart" Target="../charts/chart9.xml"/><Relationship Id="rId12" Type="http://schemas.openxmlformats.org/officeDocument/2006/relationships/chart" Target="../charts/chart14.xml"/><Relationship Id="rId2" Type="http://schemas.openxmlformats.org/officeDocument/2006/relationships/chart" Target="../charts/chart4.xml"/><Relationship Id="rId1" Type="http://schemas.openxmlformats.org/officeDocument/2006/relationships/chart" Target="../charts/chart3.xml"/><Relationship Id="rId6" Type="http://schemas.openxmlformats.org/officeDocument/2006/relationships/chart" Target="../charts/chart8.xml"/><Relationship Id="rId11" Type="http://schemas.openxmlformats.org/officeDocument/2006/relationships/chart" Target="../charts/chart13.xml"/><Relationship Id="rId5" Type="http://schemas.openxmlformats.org/officeDocument/2006/relationships/chart" Target="../charts/chart7.xml"/><Relationship Id="rId10" Type="http://schemas.openxmlformats.org/officeDocument/2006/relationships/chart" Target="../charts/chart12.xml"/><Relationship Id="rId4" Type="http://schemas.openxmlformats.org/officeDocument/2006/relationships/chart" Target="../charts/chart6.xml"/><Relationship Id="rId9" Type="http://schemas.openxmlformats.org/officeDocument/2006/relationships/chart" Target="../charts/chart11.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7.xml"/><Relationship Id="rId2" Type="http://schemas.openxmlformats.org/officeDocument/2006/relationships/chart" Target="../charts/chart16.xml"/><Relationship Id="rId1" Type="http://schemas.openxmlformats.org/officeDocument/2006/relationships/chart" Target="../charts/chart15.xml"/></Relationships>
</file>

<file path=xl/drawings/_rels/drawing4.xml.rels><?xml version="1.0" encoding="UTF-8" standalone="yes"?>
<Relationships xmlns="http://schemas.openxmlformats.org/package/2006/relationships"><Relationship Id="rId3" Type="http://schemas.openxmlformats.org/officeDocument/2006/relationships/chart" Target="../charts/chart20.xml"/><Relationship Id="rId2" Type="http://schemas.openxmlformats.org/officeDocument/2006/relationships/chart" Target="../charts/chart19.xml"/><Relationship Id="rId1" Type="http://schemas.openxmlformats.org/officeDocument/2006/relationships/chart" Target="../charts/chart18.xml"/></Relationships>
</file>

<file path=xl/drawings/drawing1.xml><?xml version="1.0" encoding="utf-8"?>
<xdr:wsDr xmlns:xdr="http://schemas.openxmlformats.org/drawingml/2006/spreadsheetDrawing" xmlns:a="http://schemas.openxmlformats.org/drawingml/2006/main">
  <xdr:twoCellAnchor>
    <xdr:from>
      <xdr:col>3</xdr:col>
      <xdr:colOff>190500</xdr:colOff>
      <xdr:row>4</xdr:row>
      <xdr:rowOff>7620</xdr:rowOff>
    </xdr:from>
    <xdr:to>
      <xdr:col>12</xdr:col>
      <xdr:colOff>38100</xdr:colOff>
      <xdr:row>23</xdr:row>
      <xdr:rowOff>114300</xdr:rowOff>
    </xdr:to>
    <xdr:graphicFrame macro="">
      <xdr:nvGraphicFramePr>
        <xdr:cNvPr id="2" name="Diagram 1">
          <a:extLst>
            <a:ext uri="{FF2B5EF4-FFF2-40B4-BE49-F238E27FC236}">
              <a16:creationId xmlns:a16="http://schemas.microsoft.com/office/drawing/2014/main" id="{2141E485-A255-426C-B1B5-440525804BC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90500</xdr:colOff>
      <xdr:row>3</xdr:row>
      <xdr:rowOff>60960</xdr:rowOff>
    </xdr:from>
    <xdr:to>
      <xdr:col>19</xdr:col>
      <xdr:colOff>502920</xdr:colOff>
      <xdr:row>21</xdr:row>
      <xdr:rowOff>175260</xdr:rowOff>
    </xdr:to>
    <xdr:graphicFrame macro="">
      <xdr:nvGraphicFramePr>
        <xdr:cNvPr id="3" name="Diagram 2">
          <a:extLst>
            <a:ext uri="{FF2B5EF4-FFF2-40B4-BE49-F238E27FC236}">
              <a16:creationId xmlns:a16="http://schemas.microsoft.com/office/drawing/2014/main" id="{98E02344-ED9F-42BF-A1B6-F64F08D0AE9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314325</xdr:colOff>
      <xdr:row>2</xdr:row>
      <xdr:rowOff>14287</xdr:rowOff>
    </xdr:from>
    <xdr:to>
      <xdr:col>17</xdr:col>
      <xdr:colOff>314325</xdr:colOff>
      <xdr:row>16</xdr:row>
      <xdr:rowOff>90487</xdr:rowOff>
    </xdr:to>
    <xdr:graphicFrame macro="">
      <xdr:nvGraphicFramePr>
        <xdr:cNvPr id="2" name="Graphique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52450</xdr:colOff>
      <xdr:row>18</xdr:row>
      <xdr:rowOff>138112</xdr:rowOff>
    </xdr:from>
    <xdr:to>
      <xdr:col>17</xdr:col>
      <xdr:colOff>552450</xdr:colOff>
      <xdr:row>33</xdr:row>
      <xdr:rowOff>23812</xdr:rowOff>
    </xdr:to>
    <xdr:graphicFrame macro="">
      <xdr:nvGraphicFramePr>
        <xdr:cNvPr id="3" name="Graphique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533400</xdr:colOff>
      <xdr:row>35</xdr:row>
      <xdr:rowOff>138112</xdr:rowOff>
    </xdr:from>
    <xdr:to>
      <xdr:col>17</xdr:col>
      <xdr:colOff>533400</xdr:colOff>
      <xdr:row>50</xdr:row>
      <xdr:rowOff>23812</xdr:rowOff>
    </xdr:to>
    <xdr:graphicFrame macro="">
      <xdr:nvGraphicFramePr>
        <xdr:cNvPr id="4" name="Graphique 3">
          <a:extLst>
            <a:ext uri="{FF2B5EF4-FFF2-40B4-BE49-F238E27FC236}">
              <a16:creationId xmlns:a16="http://schemas.microsoft.com/office/drawing/2014/main"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55</xdr:row>
      <xdr:rowOff>0</xdr:rowOff>
    </xdr:from>
    <xdr:to>
      <xdr:col>16</xdr:col>
      <xdr:colOff>0</xdr:colOff>
      <xdr:row>68</xdr:row>
      <xdr:rowOff>76200</xdr:rowOff>
    </xdr:to>
    <xdr:graphicFrame macro="">
      <xdr:nvGraphicFramePr>
        <xdr:cNvPr id="5" name="Graphique 4">
          <a:extLst>
            <a:ext uri="{FF2B5EF4-FFF2-40B4-BE49-F238E27FC236}">
              <a16:creationId xmlns:a16="http://schemas.microsoft.com/office/drawing/2014/main" id="{00000000-0008-0000-03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409575</xdr:colOff>
      <xdr:row>70</xdr:row>
      <xdr:rowOff>114300</xdr:rowOff>
    </xdr:from>
    <xdr:to>
      <xdr:col>18</xdr:col>
      <xdr:colOff>409575</xdr:colOff>
      <xdr:row>85</xdr:row>
      <xdr:rowOff>0</xdr:rowOff>
    </xdr:to>
    <xdr:graphicFrame macro="">
      <xdr:nvGraphicFramePr>
        <xdr:cNvPr id="6" name="Graphique 5">
          <a:extLst>
            <a:ext uri="{FF2B5EF4-FFF2-40B4-BE49-F238E27FC236}">
              <a16:creationId xmlns:a16="http://schemas.microsoft.com/office/drawing/2014/main" id="{00000000-0008-0000-03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390525</xdr:colOff>
      <xdr:row>87</xdr:row>
      <xdr:rowOff>114300</xdr:rowOff>
    </xdr:from>
    <xdr:to>
      <xdr:col>18</xdr:col>
      <xdr:colOff>390525</xdr:colOff>
      <xdr:row>102</xdr:row>
      <xdr:rowOff>0</xdr:rowOff>
    </xdr:to>
    <xdr:graphicFrame macro="">
      <xdr:nvGraphicFramePr>
        <xdr:cNvPr id="7" name="Graphique 6">
          <a:extLst>
            <a:ext uri="{FF2B5EF4-FFF2-40B4-BE49-F238E27FC236}">
              <a16:creationId xmlns:a16="http://schemas.microsoft.com/office/drawing/2014/main" id="{00000000-0008-0000-03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0</xdr:colOff>
      <xdr:row>106</xdr:row>
      <xdr:rowOff>66675</xdr:rowOff>
    </xdr:from>
    <xdr:to>
      <xdr:col>16</xdr:col>
      <xdr:colOff>0</xdr:colOff>
      <xdr:row>120</xdr:row>
      <xdr:rowOff>142875</xdr:rowOff>
    </xdr:to>
    <xdr:graphicFrame macro="">
      <xdr:nvGraphicFramePr>
        <xdr:cNvPr id="8" name="Graphique 7">
          <a:extLst>
            <a:ext uri="{FF2B5EF4-FFF2-40B4-BE49-F238E27FC236}">
              <a16:creationId xmlns:a16="http://schemas.microsoft.com/office/drawing/2014/main" id="{00000000-0008-0000-03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2</xdr:col>
      <xdr:colOff>409575</xdr:colOff>
      <xdr:row>122</xdr:row>
      <xdr:rowOff>180975</xdr:rowOff>
    </xdr:from>
    <xdr:to>
      <xdr:col>18</xdr:col>
      <xdr:colOff>409575</xdr:colOff>
      <xdr:row>137</xdr:row>
      <xdr:rowOff>66675</xdr:rowOff>
    </xdr:to>
    <xdr:graphicFrame macro="">
      <xdr:nvGraphicFramePr>
        <xdr:cNvPr id="9" name="Graphique 8">
          <a:extLst>
            <a:ext uri="{FF2B5EF4-FFF2-40B4-BE49-F238E27FC236}">
              <a16:creationId xmlns:a16="http://schemas.microsoft.com/office/drawing/2014/main" id="{00000000-0008-0000-03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2</xdr:col>
      <xdr:colOff>390525</xdr:colOff>
      <xdr:row>139</xdr:row>
      <xdr:rowOff>180975</xdr:rowOff>
    </xdr:from>
    <xdr:to>
      <xdr:col>18</xdr:col>
      <xdr:colOff>390525</xdr:colOff>
      <xdr:row>154</xdr:row>
      <xdr:rowOff>66675</xdr:rowOff>
    </xdr:to>
    <xdr:graphicFrame macro="">
      <xdr:nvGraphicFramePr>
        <xdr:cNvPr id="10" name="Graphique 9">
          <a:extLst>
            <a:ext uri="{FF2B5EF4-FFF2-40B4-BE49-F238E27FC236}">
              <a16:creationId xmlns:a16="http://schemas.microsoft.com/office/drawing/2014/main" id="{00000000-0008-0000-03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0</xdr:colOff>
      <xdr:row>158</xdr:row>
      <xdr:rowOff>0</xdr:rowOff>
    </xdr:from>
    <xdr:to>
      <xdr:col>16</xdr:col>
      <xdr:colOff>0</xdr:colOff>
      <xdr:row>172</xdr:row>
      <xdr:rowOff>76200</xdr:rowOff>
    </xdr:to>
    <xdr:graphicFrame macro="">
      <xdr:nvGraphicFramePr>
        <xdr:cNvPr id="11" name="Graphique 10">
          <a:extLst>
            <a:ext uri="{FF2B5EF4-FFF2-40B4-BE49-F238E27FC236}">
              <a16:creationId xmlns:a16="http://schemas.microsoft.com/office/drawing/2014/main" id="{00000000-0008-0000-03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2</xdr:col>
      <xdr:colOff>409575</xdr:colOff>
      <xdr:row>174</xdr:row>
      <xdr:rowOff>114300</xdr:rowOff>
    </xdr:from>
    <xdr:to>
      <xdr:col>18</xdr:col>
      <xdr:colOff>409575</xdr:colOff>
      <xdr:row>189</xdr:row>
      <xdr:rowOff>0</xdr:rowOff>
    </xdr:to>
    <xdr:graphicFrame macro="">
      <xdr:nvGraphicFramePr>
        <xdr:cNvPr id="12" name="Graphique 11">
          <a:extLst>
            <a:ext uri="{FF2B5EF4-FFF2-40B4-BE49-F238E27FC236}">
              <a16:creationId xmlns:a16="http://schemas.microsoft.com/office/drawing/2014/main" id="{00000000-0008-0000-03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2</xdr:col>
      <xdr:colOff>390525</xdr:colOff>
      <xdr:row>191</xdr:row>
      <xdr:rowOff>114300</xdr:rowOff>
    </xdr:from>
    <xdr:to>
      <xdr:col>18</xdr:col>
      <xdr:colOff>390525</xdr:colOff>
      <xdr:row>206</xdr:row>
      <xdr:rowOff>0</xdr:rowOff>
    </xdr:to>
    <xdr:graphicFrame macro="">
      <xdr:nvGraphicFramePr>
        <xdr:cNvPr id="13" name="Graphique 12">
          <a:extLst>
            <a:ext uri="{FF2B5EF4-FFF2-40B4-BE49-F238E27FC236}">
              <a16:creationId xmlns:a16="http://schemas.microsoft.com/office/drawing/2014/main" id="{00000000-0008-0000-03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504825</xdr:colOff>
      <xdr:row>1</xdr:row>
      <xdr:rowOff>76199</xdr:rowOff>
    </xdr:from>
    <xdr:to>
      <xdr:col>9</xdr:col>
      <xdr:colOff>628650</xdr:colOff>
      <xdr:row>9</xdr:row>
      <xdr:rowOff>152400</xdr:rowOff>
    </xdr:to>
    <xdr:graphicFrame macro="">
      <xdr:nvGraphicFramePr>
        <xdr:cNvPr id="2" name="Graphique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42925</xdr:colOff>
      <xdr:row>12</xdr:row>
      <xdr:rowOff>180974</xdr:rowOff>
    </xdr:from>
    <xdr:to>
      <xdr:col>10</xdr:col>
      <xdr:colOff>0</xdr:colOff>
      <xdr:row>23</xdr:row>
      <xdr:rowOff>190499</xdr:rowOff>
    </xdr:to>
    <xdr:graphicFrame macro="">
      <xdr:nvGraphicFramePr>
        <xdr:cNvPr id="7" name="Graphique 6">
          <a:extLst>
            <a:ext uri="{FF2B5EF4-FFF2-40B4-BE49-F238E27FC236}">
              <a16:creationId xmlns:a16="http://schemas.microsoft.com/office/drawing/2014/main" id="{00000000-0008-0000-04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76275</xdr:colOff>
      <xdr:row>25</xdr:row>
      <xdr:rowOff>0</xdr:rowOff>
    </xdr:from>
    <xdr:to>
      <xdr:col>10</xdr:col>
      <xdr:colOff>0</xdr:colOff>
      <xdr:row>35</xdr:row>
      <xdr:rowOff>114300</xdr:rowOff>
    </xdr:to>
    <xdr:graphicFrame macro="">
      <xdr:nvGraphicFramePr>
        <xdr:cNvPr id="8" name="Graphique 7">
          <a:extLst>
            <a:ext uri="{FF2B5EF4-FFF2-40B4-BE49-F238E27FC236}">
              <a16:creationId xmlns:a16="http://schemas.microsoft.com/office/drawing/2014/main" id="{00000000-0008-0000-04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581025</xdr:colOff>
      <xdr:row>0</xdr:row>
      <xdr:rowOff>19050</xdr:rowOff>
    </xdr:from>
    <xdr:to>
      <xdr:col>10</xdr:col>
      <xdr:colOff>142874</xdr:colOff>
      <xdr:row>9</xdr:row>
      <xdr:rowOff>85725</xdr:rowOff>
    </xdr:to>
    <xdr:graphicFrame macro="">
      <xdr:nvGraphicFramePr>
        <xdr:cNvPr id="8" name="Graphique 7">
          <a:extLst>
            <a:ext uri="{FF2B5EF4-FFF2-40B4-BE49-F238E27FC236}">
              <a16:creationId xmlns:a16="http://schemas.microsoft.com/office/drawing/2014/main" id="{00000000-0008-0000-05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81025</xdr:colOff>
      <xdr:row>10</xdr:row>
      <xdr:rowOff>76199</xdr:rowOff>
    </xdr:from>
    <xdr:to>
      <xdr:col>10</xdr:col>
      <xdr:colOff>238125</xdr:colOff>
      <xdr:row>21</xdr:row>
      <xdr:rowOff>142874</xdr:rowOff>
    </xdr:to>
    <xdr:graphicFrame macro="">
      <xdr:nvGraphicFramePr>
        <xdr:cNvPr id="5" name="Graphique 4">
          <a:extLst>
            <a:ext uri="{FF2B5EF4-FFF2-40B4-BE49-F238E27FC236}">
              <a16:creationId xmlns:a16="http://schemas.microsoft.com/office/drawing/2014/main" id="{00000000-0008-0000-05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28651</xdr:colOff>
      <xdr:row>23</xdr:row>
      <xdr:rowOff>0</xdr:rowOff>
    </xdr:from>
    <xdr:to>
      <xdr:col>10</xdr:col>
      <xdr:colOff>238125</xdr:colOff>
      <xdr:row>35</xdr:row>
      <xdr:rowOff>66675</xdr:rowOff>
    </xdr:to>
    <xdr:graphicFrame macro="">
      <xdr:nvGraphicFramePr>
        <xdr:cNvPr id="6" name="Graphique 5">
          <a:extLst>
            <a:ext uri="{FF2B5EF4-FFF2-40B4-BE49-F238E27FC236}">
              <a16:creationId xmlns:a16="http://schemas.microsoft.com/office/drawing/2014/main" id="{00000000-0008-0000-05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
  <sheetViews>
    <sheetView workbookViewId="0">
      <selection activeCell="A3" sqref="A3"/>
    </sheetView>
  </sheetViews>
  <sheetFormatPr defaultColWidth="9.109375" defaultRowHeight="14.4" x14ac:dyDescent="0.3"/>
  <cols>
    <col min="1" max="1" width="63.88671875" customWidth="1"/>
    <col min="2" max="2" width="53.44140625" customWidth="1"/>
  </cols>
  <sheetData>
    <row r="1" spans="1:2" ht="32.25" customHeight="1" thickBot="1" x14ac:dyDescent="0.4">
      <c r="A1" s="64" t="s">
        <v>17</v>
      </c>
      <c r="B1" s="16"/>
    </row>
    <row r="2" spans="1:2" ht="32.25" customHeight="1" x14ac:dyDescent="0.35">
      <c r="A2" s="65" t="s">
        <v>114</v>
      </c>
      <c r="B2" s="14"/>
    </row>
    <row r="3" spans="1:2" ht="32.25" customHeight="1" x14ac:dyDescent="0.3">
      <c r="A3" s="66" t="s">
        <v>115</v>
      </c>
      <c r="B3" s="14"/>
    </row>
    <row r="4" spans="1:2" ht="32.25" customHeight="1" x14ac:dyDescent="0.3">
      <c r="A4" s="66" t="s">
        <v>116</v>
      </c>
      <c r="B4" s="15"/>
    </row>
    <row r="5" spans="1:2" ht="32.25" customHeight="1" x14ac:dyDescent="0.35">
      <c r="A5" s="67" t="s">
        <v>18</v>
      </c>
      <c r="B5" s="68"/>
    </row>
    <row r="6" spans="1:2" ht="15.6" x14ac:dyDescent="0.3">
      <c r="B6" s="1"/>
    </row>
    <row r="7" spans="1:2" ht="15.6" x14ac:dyDescent="0.3">
      <c r="B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H13"/>
  <sheetViews>
    <sheetView workbookViewId="0">
      <selection activeCell="F17" sqref="F17"/>
    </sheetView>
  </sheetViews>
  <sheetFormatPr defaultColWidth="9.109375" defaultRowHeight="14.4" x14ac:dyDescent="0.3"/>
  <cols>
    <col min="1" max="1" width="37.88671875" customWidth="1"/>
    <col min="2" max="2" width="28.5546875" customWidth="1"/>
    <col min="3" max="3" width="14.44140625" customWidth="1"/>
    <col min="4" max="4" width="15.33203125" customWidth="1"/>
    <col min="5" max="5" width="12.5546875" customWidth="1"/>
    <col min="7" max="7" width="12.44140625" customWidth="1"/>
  </cols>
  <sheetData>
    <row r="3" spans="1:8" ht="18" x14ac:dyDescent="0.35">
      <c r="A3" s="84" t="s">
        <v>19</v>
      </c>
      <c r="B3" s="83" t="s">
        <v>29</v>
      </c>
      <c r="C3" s="82" t="s">
        <v>20</v>
      </c>
      <c r="D3" s="82"/>
      <c r="E3" s="86" t="s">
        <v>23</v>
      </c>
      <c r="F3" s="87"/>
      <c r="G3" s="87"/>
      <c r="H3" s="88"/>
    </row>
    <row r="4" spans="1:8" ht="18" x14ac:dyDescent="0.35">
      <c r="A4" s="84"/>
      <c r="B4" s="83"/>
      <c r="C4" s="67" t="s">
        <v>21</v>
      </c>
      <c r="D4" s="67" t="s">
        <v>22</v>
      </c>
      <c r="E4" s="67" t="s">
        <v>124</v>
      </c>
      <c r="F4" s="67" t="s">
        <v>24</v>
      </c>
      <c r="G4" s="72" t="s">
        <v>122</v>
      </c>
      <c r="H4" s="69" t="s">
        <v>25</v>
      </c>
    </row>
    <row r="5" spans="1:8" ht="18" x14ac:dyDescent="0.35">
      <c r="A5" s="67" t="s">
        <v>26</v>
      </c>
      <c r="B5" s="73">
        <v>7</v>
      </c>
      <c r="C5" s="73">
        <v>7</v>
      </c>
      <c r="D5" s="62"/>
      <c r="E5" s="73">
        <v>2</v>
      </c>
      <c r="F5" s="62"/>
      <c r="G5" s="73">
        <v>5</v>
      </c>
      <c r="H5" s="6"/>
    </row>
    <row r="6" spans="1:8" ht="18" x14ac:dyDescent="0.35">
      <c r="A6" s="67" t="s">
        <v>27</v>
      </c>
      <c r="B6" s="73">
        <v>2</v>
      </c>
      <c r="C6" s="73">
        <v>2</v>
      </c>
      <c r="D6" s="74"/>
      <c r="E6" s="74"/>
      <c r="F6" s="74"/>
      <c r="G6" s="73">
        <v>2</v>
      </c>
      <c r="H6" s="74"/>
    </row>
    <row r="7" spans="1:8" ht="18" x14ac:dyDescent="0.35">
      <c r="A7" s="67" t="s">
        <v>110</v>
      </c>
      <c r="B7" s="74"/>
      <c r="C7" s="74"/>
      <c r="D7" s="74"/>
      <c r="E7" s="74"/>
      <c r="F7" s="74"/>
      <c r="G7" s="74"/>
      <c r="H7" s="74"/>
    </row>
    <row r="8" spans="1:8" ht="18" x14ac:dyDescent="0.35">
      <c r="A8" s="67" t="s">
        <v>28</v>
      </c>
      <c r="B8" s="73">
        <v>7</v>
      </c>
      <c r="C8" s="73">
        <v>7</v>
      </c>
      <c r="D8" s="74"/>
      <c r="E8" s="73">
        <v>2</v>
      </c>
      <c r="F8" s="74"/>
      <c r="G8" s="73">
        <v>5</v>
      </c>
      <c r="H8" s="74"/>
    </row>
    <row r="9" spans="1:8" ht="18" x14ac:dyDescent="0.35">
      <c r="A9" s="50"/>
    </row>
    <row r="10" spans="1:8" x14ac:dyDescent="0.3">
      <c r="A10" s="85" t="s">
        <v>117</v>
      </c>
      <c r="B10" s="85"/>
    </row>
    <row r="11" spans="1:8" x14ac:dyDescent="0.3">
      <c r="A11" s="63"/>
      <c r="B11" s="63"/>
    </row>
    <row r="12" spans="1:8" ht="18" x14ac:dyDescent="0.35">
      <c r="A12" s="67" t="s">
        <v>30</v>
      </c>
      <c r="B12" s="76" t="s">
        <v>123</v>
      </c>
      <c r="C12" s="77"/>
      <c r="D12" s="77"/>
      <c r="E12" s="77"/>
      <c r="F12" s="77"/>
      <c r="G12" s="77"/>
      <c r="H12" s="78"/>
    </row>
    <row r="13" spans="1:8" ht="84" customHeight="1" x14ac:dyDescent="0.3">
      <c r="A13" s="70" t="s">
        <v>31</v>
      </c>
      <c r="B13" s="79" t="s">
        <v>125</v>
      </c>
      <c r="C13" s="80"/>
      <c r="D13" s="80"/>
      <c r="E13" s="80"/>
      <c r="F13" s="80"/>
      <c r="G13" s="80"/>
      <c r="H13" s="81"/>
    </row>
  </sheetData>
  <mergeCells count="7">
    <mergeCell ref="B12:H12"/>
    <mergeCell ref="B13:H13"/>
    <mergeCell ref="C3:D3"/>
    <mergeCell ref="B3:B4"/>
    <mergeCell ref="A3:A4"/>
    <mergeCell ref="A10:B10"/>
    <mergeCell ref="E3:H3"/>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51"/>
  <sheetViews>
    <sheetView topLeftCell="E12" workbookViewId="0">
      <selection activeCell="O11" sqref="O11"/>
    </sheetView>
  </sheetViews>
  <sheetFormatPr defaultColWidth="9.109375" defaultRowHeight="14.4" x14ac:dyDescent="0.3"/>
  <cols>
    <col min="1" max="2" width="12" customWidth="1"/>
    <col min="3" max="3" width="10.88671875" customWidth="1"/>
    <col min="6" max="6" width="12.88671875" customWidth="1"/>
    <col min="7" max="7" width="12.5546875" customWidth="1"/>
    <col min="9" max="9" width="11.88671875" customWidth="1"/>
    <col min="12" max="12" width="13" customWidth="1"/>
    <col min="15" max="16" width="17.6640625" customWidth="1"/>
  </cols>
  <sheetData>
    <row r="1" spans="1:16" ht="18" x14ac:dyDescent="0.35">
      <c r="A1" s="30"/>
      <c r="B1" s="31"/>
      <c r="C1" s="92" t="s">
        <v>84</v>
      </c>
      <c r="D1" s="92"/>
      <c r="E1" s="92"/>
      <c r="F1" s="92" t="s">
        <v>27</v>
      </c>
      <c r="G1" s="92"/>
      <c r="H1" s="92"/>
      <c r="I1" s="92" t="s">
        <v>110</v>
      </c>
      <c r="J1" s="92"/>
      <c r="K1" s="92"/>
      <c r="L1" s="92" t="s">
        <v>28</v>
      </c>
      <c r="M1" s="92"/>
      <c r="N1" s="92"/>
      <c r="O1" s="91" t="s">
        <v>118</v>
      </c>
      <c r="P1" s="91" t="s">
        <v>119</v>
      </c>
    </row>
    <row r="2" spans="1:16" ht="43.2" x14ac:dyDescent="0.3">
      <c r="A2" s="20" t="s">
        <v>2</v>
      </c>
      <c r="B2" s="4" t="s">
        <v>82</v>
      </c>
      <c r="C2" s="5" t="s">
        <v>93</v>
      </c>
      <c r="D2" s="5" t="s">
        <v>83</v>
      </c>
      <c r="E2" s="4" t="s">
        <v>3</v>
      </c>
      <c r="F2" s="32" t="s">
        <v>96</v>
      </c>
      <c r="G2" s="32" t="s">
        <v>85</v>
      </c>
      <c r="H2" s="32" t="s">
        <v>3</v>
      </c>
      <c r="I2" s="32" t="s">
        <v>111</v>
      </c>
      <c r="J2" s="32" t="s">
        <v>112</v>
      </c>
      <c r="K2" s="32" t="s">
        <v>3</v>
      </c>
      <c r="L2" s="32" t="s">
        <v>98</v>
      </c>
      <c r="M2" s="32" t="s">
        <v>86</v>
      </c>
      <c r="N2" s="33" t="s">
        <v>3</v>
      </c>
      <c r="O2" s="91"/>
      <c r="P2" s="91"/>
    </row>
    <row r="3" spans="1:16" x14ac:dyDescent="0.3">
      <c r="A3" s="21" t="s">
        <v>4</v>
      </c>
      <c r="B3" s="10" t="s">
        <v>32</v>
      </c>
      <c r="C3" s="26"/>
      <c r="D3" s="26"/>
      <c r="E3" s="17" t="e">
        <f t="shared" ref="E3:E26" si="0">D3/C3</f>
        <v>#DIV/0!</v>
      </c>
      <c r="F3" s="27"/>
      <c r="G3" s="28"/>
      <c r="H3" s="17" t="e">
        <f t="shared" ref="H3:H26" si="1">G3/F3</f>
        <v>#DIV/0!</v>
      </c>
      <c r="I3" s="26"/>
      <c r="J3" s="28"/>
      <c r="K3" s="17" t="e">
        <f t="shared" ref="K3:K26" si="2">J3/I3</f>
        <v>#DIV/0!</v>
      </c>
      <c r="L3" s="26"/>
      <c r="M3" s="28"/>
      <c r="N3" s="17" t="e">
        <f t="shared" ref="N3:N26" si="3">M3/L3</f>
        <v>#DIV/0!</v>
      </c>
      <c r="O3" s="6"/>
      <c r="P3" s="6"/>
    </row>
    <row r="4" spans="1:16" x14ac:dyDescent="0.3">
      <c r="A4" s="21" t="s">
        <v>5</v>
      </c>
      <c r="B4" s="10" t="s">
        <v>33</v>
      </c>
      <c r="C4" s="26"/>
      <c r="D4" s="26"/>
      <c r="E4" s="17" t="e">
        <f t="shared" si="0"/>
        <v>#DIV/0!</v>
      </c>
      <c r="F4" s="27"/>
      <c r="G4" s="28"/>
      <c r="H4" s="17" t="e">
        <f t="shared" si="1"/>
        <v>#DIV/0!</v>
      </c>
      <c r="I4" s="26"/>
      <c r="J4" s="28"/>
      <c r="K4" s="17" t="e">
        <f t="shared" si="2"/>
        <v>#DIV/0!</v>
      </c>
      <c r="L4" s="26"/>
      <c r="M4" s="28"/>
      <c r="N4" s="17" t="e">
        <f t="shared" si="3"/>
        <v>#DIV/0!</v>
      </c>
      <c r="O4" s="6"/>
      <c r="P4" s="6"/>
    </row>
    <row r="5" spans="1:16" x14ac:dyDescent="0.3">
      <c r="A5" s="21" t="s">
        <v>6</v>
      </c>
      <c r="B5" s="10" t="s">
        <v>34</v>
      </c>
      <c r="C5" s="26"/>
      <c r="D5" s="26"/>
      <c r="E5" s="17" t="e">
        <f t="shared" si="0"/>
        <v>#DIV/0!</v>
      </c>
      <c r="F5" s="27"/>
      <c r="G5" s="29"/>
      <c r="H5" s="17" t="e">
        <f t="shared" si="1"/>
        <v>#DIV/0!</v>
      </c>
      <c r="I5" s="26"/>
      <c r="J5" s="29"/>
      <c r="K5" s="17" t="e">
        <f t="shared" si="2"/>
        <v>#DIV/0!</v>
      </c>
      <c r="L5" s="26"/>
      <c r="M5" s="29"/>
      <c r="N5" s="17" t="e">
        <f t="shared" si="3"/>
        <v>#DIV/0!</v>
      </c>
      <c r="O5" s="6"/>
      <c r="P5" s="6"/>
    </row>
    <row r="6" spans="1:16" x14ac:dyDescent="0.3">
      <c r="A6" s="21" t="s">
        <v>7</v>
      </c>
      <c r="B6" s="10" t="s">
        <v>35</v>
      </c>
      <c r="C6" s="26"/>
      <c r="D6" s="26"/>
      <c r="E6" s="17" t="e">
        <f t="shared" si="0"/>
        <v>#DIV/0!</v>
      </c>
      <c r="F6" s="27"/>
      <c r="G6" s="29"/>
      <c r="H6" s="17" t="e">
        <f t="shared" si="1"/>
        <v>#DIV/0!</v>
      </c>
      <c r="I6" s="26"/>
      <c r="J6" s="29"/>
      <c r="K6" s="17" t="e">
        <f t="shared" si="2"/>
        <v>#DIV/0!</v>
      </c>
      <c r="L6" s="26"/>
      <c r="M6" s="29"/>
      <c r="N6" s="17" t="e">
        <f t="shared" si="3"/>
        <v>#DIV/0!</v>
      </c>
      <c r="O6" s="6"/>
      <c r="P6" s="6"/>
    </row>
    <row r="7" spans="1:16" x14ac:dyDescent="0.3">
      <c r="A7" s="21" t="s">
        <v>8</v>
      </c>
      <c r="B7" s="10" t="s">
        <v>36</v>
      </c>
      <c r="C7" s="26"/>
      <c r="D7" s="26"/>
      <c r="E7" s="17" t="e">
        <f t="shared" si="0"/>
        <v>#DIV/0!</v>
      </c>
      <c r="F7" s="27"/>
      <c r="G7" s="29"/>
      <c r="H7" s="17" t="e">
        <f t="shared" si="1"/>
        <v>#DIV/0!</v>
      </c>
      <c r="I7" s="26"/>
      <c r="J7" s="29"/>
      <c r="K7" s="17" t="e">
        <f t="shared" si="2"/>
        <v>#DIV/0!</v>
      </c>
      <c r="L7" s="26"/>
      <c r="M7" s="29"/>
      <c r="N7" s="17" t="e">
        <f t="shared" si="3"/>
        <v>#DIV/0!</v>
      </c>
      <c r="O7" s="6"/>
      <c r="P7" s="6"/>
    </row>
    <row r="8" spans="1:16" x14ac:dyDescent="0.3">
      <c r="A8" s="21" t="s">
        <v>9</v>
      </c>
      <c r="B8" s="10" t="s">
        <v>37</v>
      </c>
      <c r="C8" s="26"/>
      <c r="D8" s="26"/>
      <c r="E8" s="17" t="e">
        <f t="shared" si="0"/>
        <v>#DIV/0!</v>
      </c>
      <c r="F8" s="27"/>
      <c r="G8" s="28"/>
      <c r="H8" s="17" t="e">
        <f t="shared" si="1"/>
        <v>#DIV/0!</v>
      </c>
      <c r="I8" s="26"/>
      <c r="J8" s="28"/>
      <c r="K8" s="17" t="e">
        <f t="shared" si="2"/>
        <v>#DIV/0!</v>
      </c>
      <c r="L8" s="26"/>
      <c r="M8" s="28"/>
      <c r="N8" s="17" t="e">
        <f t="shared" si="3"/>
        <v>#DIV/0!</v>
      </c>
      <c r="O8" s="6"/>
      <c r="P8" s="6"/>
    </row>
    <row r="9" spans="1:16" x14ac:dyDescent="0.3">
      <c r="A9" s="21" t="s">
        <v>10</v>
      </c>
      <c r="B9" s="10" t="s">
        <v>38</v>
      </c>
      <c r="C9" s="26"/>
      <c r="D9" s="26"/>
      <c r="E9" s="17" t="e">
        <f t="shared" si="0"/>
        <v>#DIV/0!</v>
      </c>
      <c r="F9" s="27"/>
      <c r="G9" s="28"/>
      <c r="H9" s="17" t="e">
        <f t="shared" si="1"/>
        <v>#DIV/0!</v>
      </c>
      <c r="I9" s="26"/>
      <c r="J9" s="28"/>
      <c r="K9" s="17" t="e">
        <f t="shared" si="2"/>
        <v>#DIV/0!</v>
      </c>
      <c r="L9" s="26"/>
      <c r="M9" s="28"/>
      <c r="N9" s="17" t="e">
        <f t="shared" si="3"/>
        <v>#DIV/0!</v>
      </c>
      <c r="O9" s="6"/>
      <c r="P9" s="6"/>
    </row>
    <row r="10" spans="1:16" x14ac:dyDescent="0.3">
      <c r="A10" s="21" t="s">
        <v>11</v>
      </c>
      <c r="B10" s="10" t="s">
        <v>39</v>
      </c>
      <c r="C10" s="26"/>
      <c r="D10" s="26"/>
      <c r="E10" s="17" t="e">
        <f t="shared" si="0"/>
        <v>#DIV/0!</v>
      </c>
      <c r="F10" s="27"/>
      <c r="G10" s="28"/>
      <c r="H10" s="17" t="e">
        <f t="shared" si="1"/>
        <v>#DIV/0!</v>
      </c>
      <c r="I10" s="26"/>
      <c r="J10" s="28"/>
      <c r="K10" s="17" t="e">
        <f t="shared" si="2"/>
        <v>#DIV/0!</v>
      </c>
      <c r="L10" s="26"/>
      <c r="M10" s="28"/>
      <c r="N10" s="17" t="e">
        <f t="shared" si="3"/>
        <v>#DIV/0!</v>
      </c>
      <c r="O10" s="6"/>
      <c r="P10" s="6"/>
    </row>
    <row r="11" spans="1:16" ht="72" x14ac:dyDescent="0.3">
      <c r="A11" s="21" t="s">
        <v>12</v>
      </c>
      <c r="B11" s="10" t="s">
        <v>40</v>
      </c>
      <c r="C11" s="6">
        <v>6500</v>
      </c>
      <c r="D11" s="6">
        <v>6250</v>
      </c>
      <c r="E11" s="17">
        <f t="shared" si="0"/>
        <v>0.96153846153846156</v>
      </c>
      <c r="F11" s="6">
        <v>1500</v>
      </c>
      <c r="G11" s="6">
        <v>1322</v>
      </c>
      <c r="H11" s="17">
        <f t="shared" si="1"/>
        <v>0.8813333333333333</v>
      </c>
      <c r="I11" s="26"/>
      <c r="J11" s="28"/>
      <c r="K11" s="17" t="e">
        <f t="shared" si="2"/>
        <v>#DIV/0!</v>
      </c>
      <c r="L11" s="6">
        <v>317</v>
      </c>
      <c r="M11" s="6">
        <v>255</v>
      </c>
      <c r="N11" s="17">
        <f t="shared" si="3"/>
        <v>0.80441640378548895</v>
      </c>
      <c r="O11" s="34" t="s">
        <v>121</v>
      </c>
      <c r="P11" s="34" t="s">
        <v>120</v>
      </c>
    </row>
    <row r="12" spans="1:16" ht="72" x14ac:dyDescent="0.3">
      <c r="A12" s="21" t="s">
        <v>13</v>
      </c>
      <c r="B12" s="10" t="s">
        <v>41</v>
      </c>
      <c r="C12" s="6">
        <v>3040</v>
      </c>
      <c r="D12" s="6">
        <v>2578</v>
      </c>
      <c r="E12" s="17">
        <f t="shared" si="0"/>
        <v>0.84802631578947374</v>
      </c>
      <c r="F12" s="6">
        <v>2476</v>
      </c>
      <c r="G12" s="6">
        <v>1674</v>
      </c>
      <c r="H12" s="17">
        <f t="shared" si="1"/>
        <v>0.6760904684975767</v>
      </c>
      <c r="I12" s="26"/>
      <c r="J12" s="28"/>
      <c r="K12" s="17" t="e">
        <f t="shared" si="2"/>
        <v>#DIV/0!</v>
      </c>
      <c r="L12" s="6">
        <v>105</v>
      </c>
      <c r="M12" s="6">
        <v>57</v>
      </c>
      <c r="N12" s="17">
        <f t="shared" si="3"/>
        <v>0.54285714285714282</v>
      </c>
      <c r="O12" s="34" t="s">
        <v>121</v>
      </c>
      <c r="P12" s="34" t="s">
        <v>120</v>
      </c>
    </row>
    <row r="13" spans="1:16" ht="72" x14ac:dyDescent="0.3">
      <c r="A13" s="21" t="s">
        <v>14</v>
      </c>
      <c r="B13" s="10" t="s">
        <v>42</v>
      </c>
      <c r="C13" s="6">
        <v>2311</v>
      </c>
      <c r="D13" s="6">
        <v>2233</v>
      </c>
      <c r="E13" s="17">
        <f t="shared" si="0"/>
        <v>0.96624837732583302</v>
      </c>
      <c r="F13" s="6">
        <v>1950</v>
      </c>
      <c r="G13" s="6">
        <v>1219</v>
      </c>
      <c r="H13" s="17">
        <f t="shared" si="1"/>
        <v>0.62512820512820511</v>
      </c>
      <c r="I13" s="26"/>
      <c r="J13" s="28"/>
      <c r="K13" s="17" t="e">
        <f t="shared" si="2"/>
        <v>#DIV/0!</v>
      </c>
      <c r="L13" s="6">
        <v>148</v>
      </c>
      <c r="M13" s="6">
        <v>125</v>
      </c>
      <c r="N13" s="17">
        <f t="shared" si="3"/>
        <v>0.84459459459459463</v>
      </c>
      <c r="O13" s="34" t="s">
        <v>121</v>
      </c>
      <c r="P13" s="34" t="s">
        <v>120</v>
      </c>
    </row>
    <row r="14" spans="1:16" ht="72" x14ac:dyDescent="0.3">
      <c r="A14" s="21" t="s">
        <v>15</v>
      </c>
      <c r="B14" s="10" t="s">
        <v>43</v>
      </c>
      <c r="C14" s="6">
        <v>3737</v>
      </c>
      <c r="D14" s="6">
        <v>2540</v>
      </c>
      <c r="E14" s="17">
        <f t="shared" si="0"/>
        <v>0.67968959058067968</v>
      </c>
      <c r="F14" s="6">
        <v>3250</v>
      </c>
      <c r="G14" s="6">
        <v>2546</v>
      </c>
      <c r="H14" s="17">
        <f t="shared" si="1"/>
        <v>0.78338461538461535</v>
      </c>
      <c r="I14" s="18"/>
      <c r="J14" s="18"/>
      <c r="K14" s="17" t="e">
        <f t="shared" si="2"/>
        <v>#DIV/0!</v>
      </c>
      <c r="L14" s="6">
        <v>250</v>
      </c>
      <c r="M14" s="6">
        <v>250</v>
      </c>
      <c r="N14" s="17">
        <f t="shared" si="3"/>
        <v>1</v>
      </c>
      <c r="O14" s="34" t="s">
        <v>121</v>
      </c>
      <c r="P14" s="34" t="s">
        <v>120</v>
      </c>
    </row>
    <row r="15" spans="1:16" ht="72" x14ac:dyDescent="0.3">
      <c r="A15" s="21" t="s">
        <v>46</v>
      </c>
      <c r="B15" s="10" t="s">
        <v>32</v>
      </c>
      <c r="C15" s="6">
        <v>2920</v>
      </c>
      <c r="D15" s="6">
        <v>1129</v>
      </c>
      <c r="E15" s="17">
        <f t="shared" si="0"/>
        <v>0.38664383561643834</v>
      </c>
      <c r="F15" s="6">
        <v>2573</v>
      </c>
      <c r="G15" s="6">
        <v>1482</v>
      </c>
      <c r="H15" s="17">
        <f t="shared" si="1"/>
        <v>0.57598134473377383</v>
      </c>
      <c r="I15" s="18"/>
      <c r="J15" s="18"/>
      <c r="K15" s="17" t="e">
        <f t="shared" si="2"/>
        <v>#DIV/0!</v>
      </c>
      <c r="L15" s="6">
        <v>145</v>
      </c>
      <c r="M15" s="6">
        <v>96</v>
      </c>
      <c r="N15" s="17">
        <f t="shared" si="3"/>
        <v>0.66206896551724137</v>
      </c>
      <c r="O15" s="34" t="s">
        <v>121</v>
      </c>
      <c r="P15" s="34" t="s">
        <v>120</v>
      </c>
    </row>
    <row r="16" spans="1:16" ht="72" x14ac:dyDescent="0.3">
      <c r="A16" s="21" t="s">
        <v>56</v>
      </c>
      <c r="B16" s="10" t="s">
        <v>33</v>
      </c>
      <c r="C16" s="6">
        <v>1596</v>
      </c>
      <c r="D16" s="6">
        <v>1177</v>
      </c>
      <c r="E16" s="17">
        <f t="shared" si="0"/>
        <v>0.73746867167919794</v>
      </c>
      <c r="F16" s="6">
        <v>938</v>
      </c>
      <c r="G16" s="6">
        <v>745</v>
      </c>
      <c r="H16" s="17">
        <f t="shared" si="1"/>
        <v>0.79424307036247332</v>
      </c>
      <c r="I16" s="18"/>
      <c r="J16" s="18"/>
      <c r="K16" s="17" t="e">
        <f t="shared" si="2"/>
        <v>#DIV/0!</v>
      </c>
      <c r="L16" s="6">
        <v>45</v>
      </c>
      <c r="M16" s="6">
        <v>36</v>
      </c>
      <c r="N16" s="17">
        <f t="shared" si="3"/>
        <v>0.8</v>
      </c>
      <c r="O16" s="34" t="s">
        <v>121</v>
      </c>
      <c r="P16" s="34" t="s">
        <v>120</v>
      </c>
    </row>
    <row r="17" spans="1:19" ht="72" x14ac:dyDescent="0.3">
      <c r="A17" s="21" t="s">
        <v>57</v>
      </c>
      <c r="B17" s="10" t="s">
        <v>34</v>
      </c>
      <c r="C17" s="6">
        <v>2107</v>
      </c>
      <c r="D17" s="6">
        <v>1200</v>
      </c>
      <c r="E17" s="17">
        <f t="shared" si="0"/>
        <v>0.56953013763644988</v>
      </c>
      <c r="F17" s="6">
        <v>1224</v>
      </c>
      <c r="G17" s="6">
        <v>915</v>
      </c>
      <c r="H17" s="17">
        <f t="shared" si="1"/>
        <v>0.74754901960784315</v>
      </c>
      <c r="I17" s="18"/>
      <c r="J17" s="18"/>
      <c r="K17" s="17" t="e">
        <f t="shared" si="2"/>
        <v>#DIV/0!</v>
      </c>
      <c r="L17" s="6">
        <v>67</v>
      </c>
      <c r="M17" s="6">
        <v>55</v>
      </c>
      <c r="N17" s="17">
        <f t="shared" si="3"/>
        <v>0.82089552238805974</v>
      </c>
      <c r="O17" s="34" t="s">
        <v>121</v>
      </c>
      <c r="P17" s="34" t="s">
        <v>120</v>
      </c>
    </row>
    <row r="18" spans="1:19" ht="72" x14ac:dyDescent="0.3">
      <c r="A18" s="21" t="s">
        <v>49</v>
      </c>
      <c r="B18" s="10" t="s">
        <v>35</v>
      </c>
      <c r="C18" s="18">
        <v>1530</v>
      </c>
      <c r="D18" s="18">
        <v>950</v>
      </c>
      <c r="E18" s="17">
        <f t="shared" si="0"/>
        <v>0.62091503267973858</v>
      </c>
      <c r="F18" s="6">
        <v>530</v>
      </c>
      <c r="G18" s="6">
        <v>394</v>
      </c>
      <c r="H18" s="17">
        <f t="shared" si="1"/>
        <v>0.74339622641509429</v>
      </c>
      <c r="I18" s="18"/>
      <c r="J18" s="18"/>
      <c r="K18" s="17" t="e">
        <f t="shared" si="2"/>
        <v>#DIV/0!</v>
      </c>
      <c r="L18" s="18">
        <v>75</v>
      </c>
      <c r="M18" s="18">
        <v>55</v>
      </c>
      <c r="N18" s="17">
        <f t="shared" si="3"/>
        <v>0.73333333333333328</v>
      </c>
      <c r="O18" s="34" t="s">
        <v>121</v>
      </c>
      <c r="P18" s="34" t="s">
        <v>120</v>
      </c>
    </row>
    <row r="19" spans="1:19" ht="72" x14ac:dyDescent="0.3">
      <c r="A19" s="21" t="s">
        <v>58</v>
      </c>
      <c r="B19" s="10" t="s">
        <v>36</v>
      </c>
      <c r="C19" s="18">
        <v>2022</v>
      </c>
      <c r="D19" s="18">
        <v>1505</v>
      </c>
      <c r="E19" s="17">
        <f t="shared" si="0"/>
        <v>0.74431256181998018</v>
      </c>
      <c r="F19" s="6">
        <v>1200</v>
      </c>
      <c r="G19" s="6">
        <v>922</v>
      </c>
      <c r="H19" s="17">
        <f t="shared" si="1"/>
        <v>0.76833333333333331</v>
      </c>
      <c r="I19" s="18"/>
      <c r="J19" s="18"/>
      <c r="K19" s="17" t="e">
        <f t="shared" si="2"/>
        <v>#DIV/0!</v>
      </c>
      <c r="L19" s="18">
        <v>63</v>
      </c>
      <c r="M19" s="18">
        <v>45</v>
      </c>
      <c r="N19" s="17">
        <f t="shared" si="3"/>
        <v>0.7142857142857143</v>
      </c>
      <c r="O19" s="34" t="s">
        <v>121</v>
      </c>
      <c r="P19" s="34" t="s">
        <v>120</v>
      </c>
    </row>
    <row r="20" spans="1:19" ht="72" x14ac:dyDescent="0.3">
      <c r="A20" s="21" t="s">
        <v>54</v>
      </c>
      <c r="B20" s="10" t="s">
        <v>37</v>
      </c>
      <c r="C20" s="18">
        <v>1150</v>
      </c>
      <c r="D20" s="18">
        <v>895</v>
      </c>
      <c r="E20" s="17">
        <f t="shared" si="0"/>
        <v>0.77826086956521734</v>
      </c>
      <c r="F20" s="6">
        <v>805</v>
      </c>
      <c r="G20" s="6">
        <v>455</v>
      </c>
      <c r="H20" s="17">
        <f t="shared" si="1"/>
        <v>0.56521739130434778</v>
      </c>
      <c r="I20" s="18"/>
      <c r="J20" s="18"/>
      <c r="K20" s="17" t="e">
        <f t="shared" si="2"/>
        <v>#DIV/0!</v>
      </c>
      <c r="L20" s="18">
        <v>50</v>
      </c>
      <c r="M20" s="18">
        <v>37</v>
      </c>
      <c r="N20" s="17">
        <f t="shared" si="3"/>
        <v>0.74</v>
      </c>
      <c r="O20" s="34" t="s">
        <v>121</v>
      </c>
      <c r="P20" s="34" t="s">
        <v>120</v>
      </c>
    </row>
    <row r="21" spans="1:19" ht="72" x14ac:dyDescent="0.3">
      <c r="A21" s="21" t="s">
        <v>51</v>
      </c>
      <c r="B21" s="10" t="s">
        <v>38</v>
      </c>
      <c r="C21" s="18">
        <v>3232</v>
      </c>
      <c r="D21" s="18">
        <v>2678</v>
      </c>
      <c r="E21" s="17">
        <f t="shared" si="0"/>
        <v>0.8285891089108911</v>
      </c>
      <c r="F21" s="6">
        <v>2112</v>
      </c>
      <c r="G21" s="6">
        <v>1189</v>
      </c>
      <c r="H21" s="17">
        <f t="shared" si="1"/>
        <v>0.56297348484848486</v>
      </c>
      <c r="I21" s="18"/>
      <c r="J21" s="18"/>
      <c r="K21" s="17" t="e">
        <f t="shared" si="2"/>
        <v>#DIV/0!</v>
      </c>
      <c r="L21" s="18">
        <v>93</v>
      </c>
      <c r="M21" s="18">
        <v>82</v>
      </c>
      <c r="N21" s="17">
        <f t="shared" si="3"/>
        <v>0.88172043010752688</v>
      </c>
      <c r="O21" s="71" t="s">
        <v>121</v>
      </c>
      <c r="P21" s="34" t="s">
        <v>120</v>
      </c>
    </row>
    <row r="22" spans="1:19" ht="72" x14ac:dyDescent="0.3">
      <c r="A22" s="21" t="s">
        <v>59</v>
      </c>
      <c r="B22" s="10" t="s">
        <v>39</v>
      </c>
      <c r="C22" s="18">
        <v>3596</v>
      </c>
      <c r="D22" s="18">
        <v>3201</v>
      </c>
      <c r="E22" s="17">
        <f t="shared" si="0"/>
        <v>0.89015572858731928</v>
      </c>
      <c r="F22" s="6">
        <v>2812</v>
      </c>
      <c r="G22" s="6">
        <v>2341</v>
      </c>
      <c r="H22" s="17">
        <f t="shared" si="1"/>
        <v>0.83250355618776672</v>
      </c>
      <c r="I22" s="18"/>
      <c r="J22" s="18"/>
      <c r="K22" s="17" t="e">
        <f t="shared" si="2"/>
        <v>#DIV/0!</v>
      </c>
      <c r="L22" s="18">
        <v>128</v>
      </c>
      <c r="M22" s="18">
        <v>101</v>
      </c>
      <c r="N22" s="17">
        <f t="shared" si="3"/>
        <v>0.7890625</v>
      </c>
      <c r="O22" s="71" t="s">
        <v>121</v>
      </c>
      <c r="P22" s="34" t="s">
        <v>120</v>
      </c>
    </row>
    <row r="23" spans="1:19" ht="72" x14ac:dyDescent="0.3">
      <c r="A23" s="21" t="s">
        <v>60</v>
      </c>
      <c r="B23" s="10" t="s">
        <v>40</v>
      </c>
      <c r="C23" s="18">
        <v>3018</v>
      </c>
      <c r="D23" s="18">
        <v>2712</v>
      </c>
      <c r="E23" s="17">
        <f t="shared" si="0"/>
        <v>0.89860834990059646</v>
      </c>
      <c r="F23" s="6">
        <v>2236</v>
      </c>
      <c r="G23" s="6">
        <v>1996</v>
      </c>
      <c r="H23" s="17">
        <f t="shared" si="1"/>
        <v>0.89266547406082286</v>
      </c>
      <c r="I23" s="18"/>
      <c r="J23" s="18"/>
      <c r="K23" s="17" t="e">
        <f t="shared" si="2"/>
        <v>#DIV/0!</v>
      </c>
      <c r="L23" s="18">
        <v>87</v>
      </c>
      <c r="M23" s="18">
        <v>81</v>
      </c>
      <c r="N23" s="17">
        <f t="shared" si="3"/>
        <v>0.93103448275862066</v>
      </c>
      <c r="O23" s="71" t="s">
        <v>121</v>
      </c>
      <c r="P23" s="34" t="s">
        <v>120</v>
      </c>
    </row>
    <row r="24" spans="1:19" ht="72" x14ac:dyDescent="0.3">
      <c r="A24" s="21" t="s">
        <v>61</v>
      </c>
      <c r="B24" s="10" t="s">
        <v>41</v>
      </c>
      <c r="C24" s="18">
        <v>3224</v>
      </c>
      <c r="D24" s="18">
        <v>3011</v>
      </c>
      <c r="E24" s="17">
        <f t="shared" si="0"/>
        <v>0.93393300248138955</v>
      </c>
      <c r="F24" s="6">
        <v>2116</v>
      </c>
      <c r="G24" s="6">
        <v>1841</v>
      </c>
      <c r="H24" s="17">
        <f t="shared" si="1"/>
        <v>0.87003780718336488</v>
      </c>
      <c r="I24" s="18"/>
      <c r="J24" s="18"/>
      <c r="K24" s="17" t="e">
        <f t="shared" si="2"/>
        <v>#DIV/0!</v>
      </c>
      <c r="L24" s="18">
        <v>783</v>
      </c>
      <c r="M24" s="18">
        <v>691</v>
      </c>
      <c r="N24" s="17">
        <f t="shared" si="3"/>
        <v>0.88250319284802048</v>
      </c>
      <c r="O24" s="71" t="s">
        <v>121</v>
      </c>
      <c r="P24" s="34" t="s">
        <v>120</v>
      </c>
    </row>
    <row r="25" spans="1:19" ht="72" x14ac:dyDescent="0.3">
      <c r="A25" s="21" t="s">
        <v>62</v>
      </c>
      <c r="B25" s="10" t="s">
        <v>42</v>
      </c>
      <c r="C25" s="18">
        <v>3607</v>
      </c>
      <c r="D25" s="18">
        <v>2143</v>
      </c>
      <c r="E25" s="17">
        <f t="shared" si="0"/>
        <v>0.59412253950651506</v>
      </c>
      <c r="F25" s="6">
        <v>1143</v>
      </c>
      <c r="G25" s="6">
        <v>987</v>
      </c>
      <c r="H25" s="17">
        <f t="shared" si="1"/>
        <v>0.86351706036745401</v>
      </c>
      <c r="I25" s="18"/>
      <c r="J25" s="18"/>
      <c r="K25" s="17" t="e">
        <f t="shared" si="2"/>
        <v>#DIV/0!</v>
      </c>
      <c r="L25" s="18">
        <v>387</v>
      </c>
      <c r="M25" s="18">
        <v>311</v>
      </c>
      <c r="N25" s="17">
        <f t="shared" si="3"/>
        <v>0.80361757105943155</v>
      </c>
      <c r="O25" s="71" t="s">
        <v>121</v>
      </c>
      <c r="P25" s="34" t="s">
        <v>120</v>
      </c>
    </row>
    <row r="26" spans="1:19" ht="72" x14ac:dyDescent="0.3">
      <c r="A26" s="21" t="s">
        <v>63</v>
      </c>
      <c r="B26" s="10" t="s">
        <v>43</v>
      </c>
      <c r="C26" s="18">
        <v>3600</v>
      </c>
      <c r="D26" s="18">
        <v>2133</v>
      </c>
      <c r="E26" s="17">
        <f t="shared" si="0"/>
        <v>0.59250000000000003</v>
      </c>
      <c r="F26" s="6">
        <v>1334</v>
      </c>
      <c r="G26" s="6">
        <v>1012</v>
      </c>
      <c r="H26" s="17">
        <f t="shared" si="1"/>
        <v>0.75862068965517238</v>
      </c>
      <c r="I26" s="18"/>
      <c r="J26" s="18"/>
      <c r="K26" s="17" t="e">
        <f t="shared" si="2"/>
        <v>#DIV/0!</v>
      </c>
      <c r="L26" s="18">
        <v>1123</v>
      </c>
      <c r="M26" s="18">
        <v>1001</v>
      </c>
      <c r="N26" s="17">
        <f t="shared" si="3"/>
        <v>0.89136242208370431</v>
      </c>
      <c r="O26" s="71" t="s">
        <v>121</v>
      </c>
      <c r="P26" s="34" t="s">
        <v>120</v>
      </c>
    </row>
    <row r="27" spans="1:19" ht="72" x14ac:dyDescent="0.3">
      <c r="A27" s="21" t="s">
        <v>47</v>
      </c>
      <c r="B27" s="10" t="s">
        <v>32</v>
      </c>
      <c r="C27" s="18">
        <v>2115</v>
      </c>
      <c r="D27" s="18">
        <v>1412</v>
      </c>
      <c r="E27" s="17">
        <f t="shared" ref="E27:E50" si="4">D27/C27</f>
        <v>0.667612293144208</v>
      </c>
      <c r="F27" s="6">
        <v>1512</v>
      </c>
      <c r="G27" s="6">
        <v>1345</v>
      </c>
      <c r="H27" s="17">
        <f t="shared" ref="H27:H50" si="5">G27/F27</f>
        <v>0.88955026455026454</v>
      </c>
      <c r="I27" s="18"/>
      <c r="J27" s="18"/>
      <c r="K27" s="17" t="e">
        <f t="shared" ref="K27:K50" si="6">J27/I27</f>
        <v>#DIV/0!</v>
      </c>
      <c r="L27" s="18">
        <v>153</v>
      </c>
      <c r="M27" s="18">
        <v>134</v>
      </c>
      <c r="N27" s="17">
        <f t="shared" ref="N27:N50" si="7">M27/L27</f>
        <v>0.87581699346405228</v>
      </c>
      <c r="O27" s="71" t="s">
        <v>121</v>
      </c>
      <c r="P27" s="34" t="s">
        <v>120</v>
      </c>
    </row>
    <row r="28" spans="1:19" ht="72" x14ac:dyDescent="0.3">
      <c r="A28" s="21" t="s">
        <v>64</v>
      </c>
      <c r="B28" s="10" t="s">
        <v>33</v>
      </c>
      <c r="C28" s="18">
        <v>1345</v>
      </c>
      <c r="D28" s="18">
        <v>945</v>
      </c>
      <c r="E28" s="17">
        <f t="shared" si="4"/>
        <v>0.70260223048327142</v>
      </c>
      <c r="F28" s="6">
        <v>918</v>
      </c>
      <c r="G28" s="6">
        <v>718</v>
      </c>
      <c r="H28" s="17">
        <f t="shared" si="5"/>
        <v>0.78213507625272327</v>
      </c>
      <c r="I28" s="18"/>
      <c r="J28" s="18"/>
      <c r="K28" s="17" t="e">
        <f t="shared" si="6"/>
        <v>#DIV/0!</v>
      </c>
      <c r="L28" s="18">
        <v>112</v>
      </c>
      <c r="M28" s="18">
        <v>95</v>
      </c>
      <c r="N28" s="17">
        <f t="shared" si="7"/>
        <v>0.8482142857142857</v>
      </c>
      <c r="O28" s="71" t="s">
        <v>121</v>
      </c>
      <c r="P28" s="34" t="s">
        <v>120</v>
      </c>
    </row>
    <row r="29" spans="1:19" ht="72" x14ac:dyDescent="0.3">
      <c r="A29" s="21" t="s">
        <v>65</v>
      </c>
      <c r="B29" s="10" t="s">
        <v>34</v>
      </c>
      <c r="C29" s="18">
        <v>1009</v>
      </c>
      <c r="D29" s="18">
        <v>745</v>
      </c>
      <c r="E29" s="17">
        <f t="shared" si="4"/>
        <v>0.73835480673934584</v>
      </c>
      <c r="F29" s="6">
        <v>815</v>
      </c>
      <c r="G29" s="6">
        <v>645</v>
      </c>
      <c r="H29" s="17">
        <f t="shared" si="5"/>
        <v>0.79141104294478526</v>
      </c>
      <c r="I29" s="18"/>
      <c r="J29" s="18"/>
      <c r="K29" s="17" t="e">
        <f t="shared" si="6"/>
        <v>#DIV/0!</v>
      </c>
      <c r="L29" s="18">
        <v>123</v>
      </c>
      <c r="M29" s="18">
        <v>98</v>
      </c>
      <c r="N29" s="17">
        <f t="shared" si="7"/>
        <v>0.7967479674796748</v>
      </c>
      <c r="O29" s="71" t="s">
        <v>121</v>
      </c>
      <c r="P29" s="34" t="s">
        <v>120</v>
      </c>
    </row>
    <row r="30" spans="1:19" ht="72" x14ac:dyDescent="0.3">
      <c r="A30" s="21" t="s">
        <v>50</v>
      </c>
      <c r="B30" s="10" t="s">
        <v>35</v>
      </c>
      <c r="C30" s="18">
        <v>2421</v>
      </c>
      <c r="D30" s="18">
        <v>1400</v>
      </c>
      <c r="E30" s="17">
        <f t="shared" si="4"/>
        <v>0.57827344072697229</v>
      </c>
      <c r="F30" s="6">
        <v>1281</v>
      </c>
      <c r="G30" s="6">
        <v>1176</v>
      </c>
      <c r="H30" s="17">
        <f t="shared" si="5"/>
        <v>0.91803278688524592</v>
      </c>
      <c r="I30" s="18"/>
      <c r="J30" s="18"/>
      <c r="K30" s="17" t="e">
        <f t="shared" si="6"/>
        <v>#DIV/0!</v>
      </c>
      <c r="L30" s="18">
        <v>192</v>
      </c>
      <c r="M30" s="18">
        <v>106</v>
      </c>
      <c r="N30" s="17">
        <f t="shared" si="7"/>
        <v>0.55208333333333337</v>
      </c>
      <c r="O30" s="71" t="s">
        <v>121</v>
      </c>
      <c r="P30" s="34" t="s">
        <v>120</v>
      </c>
    </row>
    <row r="31" spans="1:19" ht="72" x14ac:dyDescent="0.3">
      <c r="A31" s="21" t="s">
        <v>66</v>
      </c>
      <c r="B31" s="10" t="s">
        <v>36</v>
      </c>
      <c r="C31" s="18">
        <v>2712</v>
      </c>
      <c r="D31" s="18">
        <v>1457</v>
      </c>
      <c r="E31" s="17">
        <f t="shared" si="4"/>
        <v>0.53724188790560468</v>
      </c>
      <c r="F31" s="6">
        <v>1523</v>
      </c>
      <c r="G31" s="6">
        <v>1175</v>
      </c>
      <c r="H31" s="17">
        <f t="shared" si="5"/>
        <v>0.77150361129349965</v>
      </c>
      <c r="I31" s="18"/>
      <c r="J31" s="18"/>
      <c r="K31" s="17" t="e">
        <f t="shared" si="6"/>
        <v>#DIV/0!</v>
      </c>
      <c r="L31" s="18">
        <v>116</v>
      </c>
      <c r="M31" s="18">
        <v>98</v>
      </c>
      <c r="N31" s="17">
        <f t="shared" si="7"/>
        <v>0.84482758620689657</v>
      </c>
      <c r="O31" s="71" t="s">
        <v>121</v>
      </c>
      <c r="P31" s="34" t="s">
        <v>120</v>
      </c>
      <c r="Q31" s="89" t="s">
        <v>126</v>
      </c>
      <c r="R31" s="90"/>
      <c r="S31" s="90"/>
    </row>
    <row r="32" spans="1:19" ht="72" x14ac:dyDescent="0.3">
      <c r="A32" s="21" t="s">
        <v>55</v>
      </c>
      <c r="B32" s="10" t="s">
        <v>37</v>
      </c>
      <c r="C32" s="18">
        <v>2910</v>
      </c>
      <c r="D32" s="18">
        <v>1396</v>
      </c>
      <c r="E32" s="17">
        <f t="shared" si="4"/>
        <v>0.47972508591065294</v>
      </c>
      <c r="F32" s="6">
        <v>2113</v>
      </c>
      <c r="G32" s="6">
        <v>1864</v>
      </c>
      <c r="H32" s="17">
        <f t="shared" si="5"/>
        <v>0.88215806909607197</v>
      </c>
      <c r="I32" s="18"/>
      <c r="J32" s="18"/>
      <c r="K32" s="17" t="e">
        <f t="shared" si="6"/>
        <v>#DIV/0!</v>
      </c>
      <c r="L32" s="18">
        <v>86</v>
      </c>
      <c r="M32" s="18">
        <v>78</v>
      </c>
      <c r="N32" s="17">
        <f t="shared" si="7"/>
        <v>0.90697674418604646</v>
      </c>
      <c r="O32" s="71" t="s">
        <v>121</v>
      </c>
      <c r="P32" s="34" t="s">
        <v>120</v>
      </c>
      <c r="Q32" s="89"/>
      <c r="R32" s="90"/>
      <c r="S32" s="90"/>
    </row>
    <row r="33" spans="1:16" ht="72" x14ac:dyDescent="0.3">
      <c r="A33" s="21" t="s">
        <v>52</v>
      </c>
      <c r="B33" s="10" t="s">
        <v>38</v>
      </c>
      <c r="C33" s="18">
        <v>2685</v>
      </c>
      <c r="D33" s="18">
        <v>2056</v>
      </c>
      <c r="E33" s="17">
        <f t="shared" si="4"/>
        <v>0.76573556797020481</v>
      </c>
      <c r="F33" s="6">
        <v>1206</v>
      </c>
      <c r="G33" s="6">
        <v>982</v>
      </c>
      <c r="H33" s="17">
        <f t="shared" si="5"/>
        <v>0.81426202321724706</v>
      </c>
      <c r="I33" s="18"/>
      <c r="J33" s="18"/>
      <c r="K33" s="17" t="e">
        <f t="shared" si="6"/>
        <v>#DIV/0!</v>
      </c>
      <c r="L33" s="18">
        <v>156</v>
      </c>
      <c r="M33" s="18">
        <v>114</v>
      </c>
      <c r="N33" s="17">
        <f t="shared" si="7"/>
        <v>0.73076923076923073</v>
      </c>
      <c r="O33" s="71" t="s">
        <v>121</v>
      </c>
      <c r="P33" s="34" t="s">
        <v>120</v>
      </c>
    </row>
    <row r="34" spans="1:16" ht="72" x14ac:dyDescent="0.3">
      <c r="A34" s="21" t="s">
        <v>67</v>
      </c>
      <c r="B34" s="10" t="s">
        <v>39</v>
      </c>
      <c r="C34" s="18">
        <v>2761</v>
      </c>
      <c r="D34" s="18">
        <v>2056</v>
      </c>
      <c r="E34" s="17">
        <f t="shared" si="4"/>
        <v>0.74465773270554148</v>
      </c>
      <c r="F34" s="6">
        <v>1208</v>
      </c>
      <c r="G34" s="6">
        <v>1021</v>
      </c>
      <c r="H34" s="17">
        <f t="shared" si="5"/>
        <v>0.8451986754966887</v>
      </c>
      <c r="I34" s="18"/>
      <c r="J34" s="18"/>
      <c r="K34" s="17" t="e">
        <f t="shared" si="6"/>
        <v>#DIV/0!</v>
      </c>
      <c r="L34" s="18">
        <v>160</v>
      </c>
      <c r="M34" s="18">
        <v>119</v>
      </c>
      <c r="N34" s="17">
        <f t="shared" si="7"/>
        <v>0.74375000000000002</v>
      </c>
      <c r="O34" s="71" t="s">
        <v>121</v>
      </c>
      <c r="P34" s="34" t="s">
        <v>120</v>
      </c>
    </row>
    <row r="35" spans="1:16" ht="72" x14ac:dyDescent="0.3">
      <c r="A35" s="21" t="s">
        <v>68</v>
      </c>
      <c r="B35" s="10" t="s">
        <v>40</v>
      </c>
      <c r="C35" s="18">
        <v>3640</v>
      </c>
      <c r="D35" s="18">
        <v>3173</v>
      </c>
      <c r="E35" s="17">
        <f t="shared" si="4"/>
        <v>0.87170329670329672</v>
      </c>
      <c r="F35" s="6">
        <v>1618</v>
      </c>
      <c r="G35" s="6">
        <v>1374</v>
      </c>
      <c r="H35" s="17">
        <f t="shared" si="5"/>
        <v>0.84919653893695923</v>
      </c>
      <c r="I35" s="18"/>
      <c r="J35" s="18"/>
      <c r="K35" s="17" t="e">
        <f t="shared" si="6"/>
        <v>#DIV/0!</v>
      </c>
      <c r="L35" s="18">
        <v>287</v>
      </c>
      <c r="M35" s="18">
        <v>201</v>
      </c>
      <c r="N35" s="17">
        <f t="shared" si="7"/>
        <v>0.70034843205574915</v>
      </c>
      <c r="O35" s="71" t="s">
        <v>121</v>
      </c>
      <c r="P35" s="34" t="s">
        <v>120</v>
      </c>
    </row>
    <row r="36" spans="1:16" ht="72" x14ac:dyDescent="0.3">
      <c r="A36" s="21" t="s">
        <v>69</v>
      </c>
      <c r="B36" s="10" t="s">
        <v>41</v>
      </c>
      <c r="C36" s="18">
        <v>3117</v>
      </c>
      <c r="D36" s="18">
        <v>2451</v>
      </c>
      <c r="E36" s="17">
        <f t="shared" si="4"/>
        <v>0.7863330125120308</v>
      </c>
      <c r="F36" s="6">
        <v>1981</v>
      </c>
      <c r="G36" s="6">
        <v>1374</v>
      </c>
      <c r="H36" s="17">
        <f t="shared" si="5"/>
        <v>0.69358909641595157</v>
      </c>
      <c r="I36" s="18"/>
      <c r="J36" s="18"/>
      <c r="K36" s="17" t="e">
        <f t="shared" si="6"/>
        <v>#DIV/0!</v>
      </c>
      <c r="L36" s="18">
        <v>211</v>
      </c>
      <c r="M36" s="18">
        <v>171</v>
      </c>
      <c r="N36" s="17">
        <f t="shared" si="7"/>
        <v>0.81042654028436023</v>
      </c>
      <c r="O36" s="71" t="s">
        <v>121</v>
      </c>
      <c r="P36" s="34" t="s">
        <v>120</v>
      </c>
    </row>
    <row r="37" spans="1:16" ht="72" x14ac:dyDescent="0.3">
      <c r="A37" s="21" t="s">
        <v>70</v>
      </c>
      <c r="B37" s="10" t="s">
        <v>42</v>
      </c>
      <c r="C37" s="18">
        <v>3750</v>
      </c>
      <c r="D37" s="18">
        <v>2893</v>
      </c>
      <c r="E37" s="17">
        <f t="shared" si="4"/>
        <v>0.77146666666666663</v>
      </c>
      <c r="F37" s="6">
        <v>2018</v>
      </c>
      <c r="G37" s="6">
        <v>1653</v>
      </c>
      <c r="H37" s="17">
        <f t="shared" si="5"/>
        <v>0.81912784935579785</v>
      </c>
      <c r="I37" s="18"/>
      <c r="J37" s="18"/>
      <c r="K37" s="17" t="e">
        <f t="shared" si="6"/>
        <v>#DIV/0!</v>
      </c>
      <c r="L37" s="18">
        <v>201</v>
      </c>
      <c r="M37" s="18">
        <v>185</v>
      </c>
      <c r="N37" s="17">
        <f t="shared" si="7"/>
        <v>0.92039800995024879</v>
      </c>
      <c r="O37" s="71" t="s">
        <v>121</v>
      </c>
      <c r="P37" s="34" t="s">
        <v>120</v>
      </c>
    </row>
    <row r="38" spans="1:16" ht="72" x14ac:dyDescent="0.3">
      <c r="A38" s="21" t="s">
        <v>71</v>
      </c>
      <c r="B38" s="10" t="s">
        <v>43</v>
      </c>
      <c r="C38" s="18">
        <v>3957</v>
      </c>
      <c r="D38" s="18">
        <v>3667</v>
      </c>
      <c r="E38" s="17">
        <f t="shared" si="4"/>
        <v>0.92671215567348997</v>
      </c>
      <c r="F38" s="6">
        <v>2214</v>
      </c>
      <c r="G38" s="6">
        <v>1911</v>
      </c>
      <c r="H38" s="17">
        <f t="shared" si="5"/>
        <v>0.86314363143631434</v>
      </c>
      <c r="I38" s="18"/>
      <c r="J38" s="18"/>
      <c r="K38" s="17" t="e">
        <f t="shared" si="6"/>
        <v>#DIV/0!</v>
      </c>
      <c r="L38" s="18">
        <v>97</v>
      </c>
      <c r="M38" s="18">
        <v>69</v>
      </c>
      <c r="N38" s="17">
        <f t="shared" si="7"/>
        <v>0.71134020618556704</v>
      </c>
      <c r="O38" s="71" t="s">
        <v>121</v>
      </c>
      <c r="P38" s="34" t="s">
        <v>120</v>
      </c>
    </row>
    <row r="39" spans="1:16" x14ac:dyDescent="0.3">
      <c r="A39" s="21" t="s">
        <v>48</v>
      </c>
      <c r="B39" s="10" t="s">
        <v>32</v>
      </c>
      <c r="C39" s="18"/>
      <c r="D39" s="18"/>
      <c r="E39" s="17" t="e">
        <f t="shared" si="4"/>
        <v>#DIV/0!</v>
      </c>
      <c r="F39" s="6"/>
      <c r="G39" s="6"/>
      <c r="H39" s="17" t="e">
        <f t="shared" si="5"/>
        <v>#DIV/0!</v>
      </c>
      <c r="I39" s="18"/>
      <c r="J39" s="18"/>
      <c r="K39" s="17" t="e">
        <f t="shared" si="6"/>
        <v>#DIV/0!</v>
      </c>
      <c r="L39" s="18"/>
      <c r="M39" s="18"/>
      <c r="N39" s="17" t="e">
        <f t="shared" si="7"/>
        <v>#DIV/0!</v>
      </c>
      <c r="O39" s="6"/>
      <c r="P39" s="6"/>
    </row>
    <row r="40" spans="1:16" x14ac:dyDescent="0.3">
      <c r="A40" s="21" t="s">
        <v>72</v>
      </c>
      <c r="B40" s="10" t="s">
        <v>33</v>
      </c>
      <c r="C40" s="18"/>
      <c r="D40" s="18"/>
      <c r="E40" s="17" t="e">
        <f t="shared" si="4"/>
        <v>#DIV/0!</v>
      </c>
      <c r="F40" s="6"/>
      <c r="G40" s="6"/>
      <c r="H40" s="17" t="e">
        <f t="shared" si="5"/>
        <v>#DIV/0!</v>
      </c>
      <c r="I40" s="18"/>
      <c r="J40" s="18"/>
      <c r="K40" s="17" t="e">
        <f t="shared" si="6"/>
        <v>#DIV/0!</v>
      </c>
      <c r="L40" s="18"/>
      <c r="M40" s="18"/>
      <c r="N40" s="17" t="e">
        <f t="shared" si="7"/>
        <v>#DIV/0!</v>
      </c>
      <c r="O40" s="6"/>
      <c r="P40" s="6"/>
    </row>
    <row r="41" spans="1:16" x14ac:dyDescent="0.3">
      <c r="A41" s="21" t="s">
        <v>73</v>
      </c>
      <c r="B41" s="10" t="s">
        <v>34</v>
      </c>
      <c r="C41" s="18"/>
      <c r="D41" s="18"/>
      <c r="E41" s="17" t="e">
        <f t="shared" si="4"/>
        <v>#DIV/0!</v>
      </c>
      <c r="F41" s="6"/>
      <c r="G41" s="6"/>
      <c r="H41" s="17" t="e">
        <f t="shared" si="5"/>
        <v>#DIV/0!</v>
      </c>
      <c r="I41" s="18"/>
      <c r="J41" s="18"/>
      <c r="K41" s="17" t="e">
        <f t="shared" si="6"/>
        <v>#DIV/0!</v>
      </c>
      <c r="L41" s="18"/>
      <c r="M41" s="18"/>
      <c r="N41" s="17" t="e">
        <f t="shared" si="7"/>
        <v>#DIV/0!</v>
      </c>
      <c r="O41" s="6"/>
      <c r="P41" s="6"/>
    </row>
    <row r="42" spans="1:16" x14ac:dyDescent="0.3">
      <c r="A42" s="21" t="s">
        <v>74</v>
      </c>
      <c r="B42" s="10" t="s">
        <v>35</v>
      </c>
      <c r="C42" s="18"/>
      <c r="D42" s="18"/>
      <c r="E42" s="17" t="e">
        <f t="shared" si="4"/>
        <v>#DIV/0!</v>
      </c>
      <c r="F42" s="6"/>
      <c r="G42" s="6"/>
      <c r="H42" s="17" t="e">
        <f t="shared" si="5"/>
        <v>#DIV/0!</v>
      </c>
      <c r="I42" s="18"/>
      <c r="J42" s="18"/>
      <c r="K42" s="17" t="e">
        <f t="shared" si="6"/>
        <v>#DIV/0!</v>
      </c>
      <c r="L42" s="18"/>
      <c r="M42" s="18"/>
      <c r="N42" s="17" t="e">
        <f t="shared" si="7"/>
        <v>#DIV/0!</v>
      </c>
      <c r="O42" s="6"/>
      <c r="P42" s="6"/>
    </row>
    <row r="43" spans="1:16" x14ac:dyDescent="0.3">
      <c r="A43" s="21" t="s">
        <v>75</v>
      </c>
      <c r="B43" s="10" t="s">
        <v>44</v>
      </c>
      <c r="C43" s="18"/>
      <c r="D43" s="18"/>
      <c r="E43" s="17" t="e">
        <f t="shared" si="4"/>
        <v>#DIV/0!</v>
      </c>
      <c r="F43" s="6"/>
      <c r="G43" s="6"/>
      <c r="H43" s="17" t="e">
        <f t="shared" si="5"/>
        <v>#DIV/0!</v>
      </c>
      <c r="I43" s="18"/>
      <c r="J43" s="18"/>
      <c r="K43" s="17" t="e">
        <f t="shared" si="6"/>
        <v>#DIV/0!</v>
      </c>
      <c r="L43" s="18"/>
      <c r="M43" s="18"/>
      <c r="N43" s="17" t="e">
        <f t="shared" si="7"/>
        <v>#DIV/0!</v>
      </c>
      <c r="O43" s="6"/>
      <c r="P43" s="6"/>
    </row>
    <row r="44" spans="1:16" x14ac:dyDescent="0.3">
      <c r="A44" s="21" t="s">
        <v>76</v>
      </c>
      <c r="B44" s="10" t="s">
        <v>37</v>
      </c>
      <c r="C44" s="18"/>
      <c r="D44" s="18"/>
      <c r="E44" s="17" t="e">
        <f t="shared" si="4"/>
        <v>#DIV/0!</v>
      </c>
      <c r="F44" s="6"/>
      <c r="G44" s="6"/>
      <c r="H44" s="17" t="e">
        <f t="shared" si="5"/>
        <v>#DIV/0!</v>
      </c>
      <c r="I44" s="18"/>
      <c r="J44" s="18"/>
      <c r="K44" s="17" t="e">
        <f t="shared" si="6"/>
        <v>#DIV/0!</v>
      </c>
      <c r="L44" s="18"/>
      <c r="M44" s="18"/>
      <c r="N44" s="17" t="e">
        <f t="shared" si="7"/>
        <v>#DIV/0!</v>
      </c>
      <c r="O44" s="6"/>
      <c r="P44" s="6"/>
    </row>
    <row r="45" spans="1:16" x14ac:dyDescent="0.3">
      <c r="A45" s="21" t="s">
        <v>53</v>
      </c>
      <c r="B45" s="10" t="s">
        <v>38</v>
      </c>
      <c r="C45" s="18"/>
      <c r="D45" s="18"/>
      <c r="E45" s="17" t="e">
        <f t="shared" si="4"/>
        <v>#DIV/0!</v>
      </c>
      <c r="F45" s="6"/>
      <c r="G45" s="6"/>
      <c r="H45" s="17" t="e">
        <f t="shared" si="5"/>
        <v>#DIV/0!</v>
      </c>
      <c r="I45" s="18"/>
      <c r="J45" s="18"/>
      <c r="K45" s="17" t="e">
        <f t="shared" si="6"/>
        <v>#DIV/0!</v>
      </c>
      <c r="L45" s="18"/>
      <c r="M45" s="18"/>
      <c r="N45" s="17" t="e">
        <f t="shared" si="7"/>
        <v>#DIV/0!</v>
      </c>
      <c r="O45" s="6"/>
      <c r="P45" s="6"/>
    </row>
    <row r="46" spans="1:16" x14ac:dyDescent="0.3">
      <c r="A46" s="21" t="s">
        <v>77</v>
      </c>
      <c r="B46" s="10" t="s">
        <v>39</v>
      </c>
      <c r="C46" s="18"/>
      <c r="D46" s="18"/>
      <c r="E46" s="17" t="e">
        <f t="shared" si="4"/>
        <v>#DIV/0!</v>
      </c>
      <c r="F46" s="6"/>
      <c r="G46" s="6"/>
      <c r="H46" s="17" t="e">
        <f t="shared" si="5"/>
        <v>#DIV/0!</v>
      </c>
      <c r="I46" s="18"/>
      <c r="J46" s="18"/>
      <c r="K46" s="17" t="e">
        <f t="shared" si="6"/>
        <v>#DIV/0!</v>
      </c>
      <c r="L46" s="18"/>
      <c r="M46" s="18"/>
      <c r="N46" s="17" t="e">
        <f t="shared" si="7"/>
        <v>#DIV/0!</v>
      </c>
      <c r="O46" s="6"/>
      <c r="P46" s="6"/>
    </row>
    <row r="47" spans="1:16" x14ac:dyDescent="0.3">
      <c r="A47" s="21" t="s">
        <v>78</v>
      </c>
      <c r="B47" s="10" t="s">
        <v>40</v>
      </c>
      <c r="C47" s="18"/>
      <c r="D47" s="18"/>
      <c r="E47" s="17" t="e">
        <f t="shared" si="4"/>
        <v>#DIV/0!</v>
      </c>
      <c r="F47" s="6"/>
      <c r="G47" s="6"/>
      <c r="H47" s="17" t="e">
        <f t="shared" si="5"/>
        <v>#DIV/0!</v>
      </c>
      <c r="I47" s="18"/>
      <c r="J47" s="18"/>
      <c r="K47" s="17" t="e">
        <f t="shared" si="6"/>
        <v>#DIV/0!</v>
      </c>
      <c r="L47" s="18"/>
      <c r="M47" s="18"/>
      <c r="N47" s="17" t="e">
        <f t="shared" si="7"/>
        <v>#DIV/0!</v>
      </c>
      <c r="O47" s="6"/>
      <c r="P47" s="6"/>
    </row>
    <row r="48" spans="1:16" x14ac:dyDescent="0.3">
      <c r="A48" s="21" t="s">
        <v>79</v>
      </c>
      <c r="B48" s="10" t="s">
        <v>41</v>
      </c>
      <c r="C48" s="18"/>
      <c r="D48" s="18"/>
      <c r="E48" s="17" t="e">
        <f t="shared" si="4"/>
        <v>#DIV/0!</v>
      </c>
      <c r="F48" s="6"/>
      <c r="G48" s="6"/>
      <c r="H48" s="17" t="e">
        <f t="shared" si="5"/>
        <v>#DIV/0!</v>
      </c>
      <c r="I48" s="18"/>
      <c r="J48" s="18"/>
      <c r="K48" s="17" t="e">
        <f t="shared" si="6"/>
        <v>#DIV/0!</v>
      </c>
      <c r="L48" s="18"/>
      <c r="M48" s="18"/>
      <c r="N48" s="17" t="e">
        <f t="shared" si="7"/>
        <v>#DIV/0!</v>
      </c>
      <c r="O48" s="6"/>
      <c r="P48" s="6"/>
    </row>
    <row r="49" spans="1:16" x14ac:dyDescent="0.3">
      <c r="A49" s="21" t="s">
        <v>80</v>
      </c>
      <c r="B49" s="10" t="s">
        <v>42</v>
      </c>
      <c r="C49" s="18"/>
      <c r="D49" s="18"/>
      <c r="E49" s="17" t="e">
        <f t="shared" si="4"/>
        <v>#DIV/0!</v>
      </c>
      <c r="F49" s="6"/>
      <c r="G49" s="6"/>
      <c r="H49" s="17" t="e">
        <f t="shared" si="5"/>
        <v>#DIV/0!</v>
      </c>
      <c r="I49" s="18"/>
      <c r="J49" s="18"/>
      <c r="K49" s="17" t="e">
        <f t="shared" si="6"/>
        <v>#DIV/0!</v>
      </c>
      <c r="L49" s="18"/>
      <c r="M49" s="18"/>
      <c r="N49" s="17" t="e">
        <f t="shared" si="7"/>
        <v>#DIV/0!</v>
      </c>
      <c r="O49" s="6"/>
      <c r="P49" s="6"/>
    </row>
    <row r="50" spans="1:16" x14ac:dyDescent="0.3">
      <c r="A50" s="21" t="s">
        <v>81</v>
      </c>
      <c r="B50" s="10" t="s">
        <v>43</v>
      </c>
      <c r="C50" s="18"/>
      <c r="D50" s="18"/>
      <c r="E50" s="17" t="e">
        <f t="shared" si="4"/>
        <v>#DIV/0!</v>
      </c>
      <c r="F50" s="6"/>
      <c r="G50" s="6"/>
      <c r="H50" s="17" t="e">
        <f t="shared" si="5"/>
        <v>#DIV/0!</v>
      </c>
      <c r="I50" s="18"/>
      <c r="J50" s="18"/>
      <c r="K50" s="17" t="e">
        <f t="shared" si="6"/>
        <v>#DIV/0!</v>
      </c>
      <c r="L50" s="18"/>
      <c r="M50" s="18"/>
      <c r="N50" s="17" t="e">
        <f t="shared" si="7"/>
        <v>#DIV/0!</v>
      </c>
      <c r="O50" s="6"/>
      <c r="P50" s="6"/>
    </row>
    <row r="51" spans="1:16" x14ac:dyDescent="0.3">
      <c r="A51" s="22"/>
      <c r="B51" s="8" t="s">
        <v>45</v>
      </c>
      <c r="C51" s="19">
        <f>SUM(C3:C50)</f>
        <v>79612</v>
      </c>
      <c r="D51" s="19">
        <f>SUM(D3:D50)</f>
        <v>59986</v>
      </c>
      <c r="E51" s="17">
        <f>D51/C51</f>
        <v>0.75347937496859774</v>
      </c>
      <c r="F51" s="19">
        <f>SUM(F3:F50)</f>
        <v>46606</v>
      </c>
      <c r="G51" s="19">
        <f>SUM(G3:G50)</f>
        <v>36278</v>
      </c>
      <c r="H51" s="19"/>
      <c r="I51" s="19">
        <f>SUM(I3:I50)</f>
        <v>0</v>
      </c>
      <c r="J51" s="19">
        <f>SUM(J3:J50)</f>
        <v>0</v>
      </c>
      <c r="K51" s="19"/>
      <c r="L51" s="19">
        <f>SUM(L3:L50)</f>
        <v>5760</v>
      </c>
      <c r="M51" s="19">
        <f>SUM(M3:M50)</f>
        <v>4746</v>
      </c>
      <c r="N51" s="19"/>
      <c r="O51" s="6"/>
      <c r="P51" s="6"/>
    </row>
  </sheetData>
  <mergeCells count="7">
    <mergeCell ref="Q31:S32"/>
    <mergeCell ref="P1:P2"/>
    <mergeCell ref="C1:E1"/>
    <mergeCell ref="F1:H1"/>
    <mergeCell ref="I1:K1"/>
    <mergeCell ref="L1:N1"/>
    <mergeCell ref="O1:O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FDC2C-875F-4170-836E-983D1FCFF99D}">
  <dimension ref="A1:S51"/>
  <sheetViews>
    <sheetView tabSelected="1" workbookViewId="0">
      <selection activeCell="S3" sqref="S3"/>
    </sheetView>
  </sheetViews>
  <sheetFormatPr defaultRowHeight="14.4" x14ac:dyDescent="0.3"/>
  <cols>
    <col min="14" max="14" width="12.88671875" customWidth="1"/>
    <col min="15" max="15" width="12.5546875" customWidth="1"/>
  </cols>
  <sheetData>
    <row r="1" spans="1:19" x14ac:dyDescent="0.3">
      <c r="A1" s="6">
        <v>6500</v>
      </c>
      <c r="B1" s="6">
        <v>6250</v>
      </c>
      <c r="C1">
        <f>A1-B1</f>
        <v>250</v>
      </c>
    </row>
    <row r="2" spans="1:19" ht="43.2" x14ac:dyDescent="0.3">
      <c r="A2" s="6">
        <v>3040</v>
      </c>
      <c r="B2" s="6">
        <v>2578</v>
      </c>
      <c r="C2">
        <f t="shared" ref="C2:C28" si="0">A2-B2</f>
        <v>462</v>
      </c>
      <c r="N2" s="32" t="s">
        <v>96</v>
      </c>
      <c r="O2" s="32" t="s">
        <v>85</v>
      </c>
    </row>
    <row r="3" spans="1:19" x14ac:dyDescent="0.3">
      <c r="A3" s="6">
        <v>2311</v>
      </c>
      <c r="B3" s="6">
        <v>2233</v>
      </c>
      <c r="C3">
        <f t="shared" si="0"/>
        <v>78</v>
      </c>
      <c r="E3" t="s">
        <v>127</v>
      </c>
      <c r="F3" t="s">
        <v>131</v>
      </c>
      <c r="G3" t="s">
        <v>132</v>
      </c>
      <c r="N3" s="27"/>
      <c r="O3" s="28"/>
      <c r="Q3" t="s">
        <v>128</v>
      </c>
      <c r="R3" t="s">
        <v>129</v>
      </c>
      <c r="S3" t="s">
        <v>130</v>
      </c>
    </row>
    <row r="4" spans="1:19" x14ac:dyDescent="0.3">
      <c r="A4" s="6">
        <v>3737</v>
      </c>
      <c r="B4" s="6">
        <v>2540</v>
      </c>
      <c r="C4">
        <f t="shared" si="0"/>
        <v>1197</v>
      </c>
      <c r="E4" s="75">
        <f>SUM(A1:A28)/28</f>
        <v>2843.2857142857142</v>
      </c>
      <c r="F4" s="75">
        <f t="shared" ref="F4:G4" si="1">SUM(B1:B28)/28</f>
        <v>2142.3571428571427</v>
      </c>
      <c r="G4" s="75">
        <f t="shared" si="1"/>
        <v>700.92857142857144</v>
      </c>
      <c r="N4" s="27"/>
      <c r="O4" s="28"/>
      <c r="Q4" s="75">
        <f>AVERAGE(N11:N38)</f>
        <v>1664.5</v>
      </c>
      <c r="R4" s="75">
        <f>AVERAGE(O11:O38)</f>
        <v>1295.6428571428571</v>
      </c>
      <c r="S4" s="75">
        <f>Q4-R4</f>
        <v>368.85714285714289</v>
      </c>
    </row>
    <row r="5" spans="1:19" x14ac:dyDescent="0.3">
      <c r="A5" s="6">
        <v>2920</v>
      </c>
      <c r="B5" s="6">
        <v>1129</v>
      </c>
      <c r="C5">
        <f t="shared" si="0"/>
        <v>1791</v>
      </c>
      <c r="N5" s="27"/>
      <c r="O5" s="29"/>
    </row>
    <row r="6" spans="1:19" x14ac:dyDescent="0.3">
      <c r="A6" s="6">
        <v>1596</v>
      </c>
      <c r="B6" s="6">
        <v>1177</v>
      </c>
      <c r="C6">
        <f t="shared" si="0"/>
        <v>419</v>
      </c>
      <c r="N6" s="27"/>
      <c r="O6" s="29"/>
    </row>
    <row r="7" spans="1:19" x14ac:dyDescent="0.3">
      <c r="A7" s="6">
        <v>2107</v>
      </c>
      <c r="B7" s="6">
        <v>1200</v>
      </c>
      <c r="C7">
        <f t="shared" si="0"/>
        <v>907</v>
      </c>
      <c r="N7" s="27"/>
      <c r="O7" s="29"/>
    </row>
    <row r="8" spans="1:19" x14ac:dyDescent="0.3">
      <c r="A8" s="18">
        <v>1530</v>
      </c>
      <c r="B8" s="18">
        <v>950</v>
      </c>
      <c r="C8">
        <f t="shared" si="0"/>
        <v>580</v>
      </c>
      <c r="N8" s="27"/>
      <c r="O8" s="28"/>
    </row>
    <row r="9" spans="1:19" x14ac:dyDescent="0.3">
      <c r="A9" s="18">
        <v>2022</v>
      </c>
      <c r="B9" s="18">
        <v>1505</v>
      </c>
      <c r="C9">
        <f t="shared" si="0"/>
        <v>517</v>
      </c>
      <c r="N9" s="27"/>
      <c r="O9" s="28"/>
    </row>
    <row r="10" spans="1:19" x14ac:dyDescent="0.3">
      <c r="A10" s="18">
        <v>1150</v>
      </c>
      <c r="B10" s="18">
        <v>895</v>
      </c>
      <c r="C10">
        <f t="shared" si="0"/>
        <v>255</v>
      </c>
      <c r="N10" s="27"/>
      <c r="O10" s="28"/>
    </row>
    <row r="11" spans="1:19" x14ac:dyDescent="0.3">
      <c r="A11" s="18">
        <v>3232</v>
      </c>
      <c r="B11" s="18">
        <v>2678</v>
      </c>
      <c r="C11">
        <f t="shared" si="0"/>
        <v>554</v>
      </c>
      <c r="N11" s="6">
        <v>1500</v>
      </c>
      <c r="O11" s="6">
        <v>1322</v>
      </c>
    </row>
    <row r="12" spans="1:19" x14ac:dyDescent="0.3">
      <c r="A12" s="18">
        <v>3596</v>
      </c>
      <c r="B12" s="18">
        <v>3201</v>
      </c>
      <c r="C12">
        <f t="shared" si="0"/>
        <v>395</v>
      </c>
      <c r="N12" s="6">
        <v>2476</v>
      </c>
      <c r="O12" s="6">
        <v>1674</v>
      </c>
    </row>
    <row r="13" spans="1:19" x14ac:dyDescent="0.3">
      <c r="A13" s="18">
        <v>3018</v>
      </c>
      <c r="B13" s="18">
        <v>2712</v>
      </c>
      <c r="C13">
        <f t="shared" si="0"/>
        <v>306</v>
      </c>
      <c r="N13" s="6">
        <v>1950</v>
      </c>
      <c r="O13" s="6">
        <v>1219</v>
      </c>
    </row>
    <row r="14" spans="1:19" x14ac:dyDescent="0.3">
      <c r="A14" s="18">
        <v>3224</v>
      </c>
      <c r="B14" s="18">
        <v>3011</v>
      </c>
      <c r="C14">
        <f t="shared" si="0"/>
        <v>213</v>
      </c>
      <c r="N14" s="6">
        <v>3250</v>
      </c>
      <c r="O14" s="6">
        <v>2546</v>
      </c>
    </row>
    <row r="15" spans="1:19" x14ac:dyDescent="0.3">
      <c r="A15" s="18">
        <v>3607</v>
      </c>
      <c r="B15" s="18">
        <v>2143</v>
      </c>
      <c r="C15">
        <f t="shared" si="0"/>
        <v>1464</v>
      </c>
      <c r="N15" s="6">
        <v>2573</v>
      </c>
      <c r="O15" s="6">
        <v>1482</v>
      </c>
    </row>
    <row r="16" spans="1:19" x14ac:dyDescent="0.3">
      <c r="A16" s="18">
        <v>3600</v>
      </c>
      <c r="B16" s="18">
        <v>2133</v>
      </c>
      <c r="C16">
        <f t="shared" si="0"/>
        <v>1467</v>
      </c>
      <c r="N16" s="6">
        <v>938</v>
      </c>
      <c r="O16" s="6">
        <v>745</v>
      </c>
    </row>
    <row r="17" spans="1:15" x14ac:dyDescent="0.3">
      <c r="A17" s="18">
        <v>2115</v>
      </c>
      <c r="B17" s="18">
        <v>1412</v>
      </c>
      <c r="C17">
        <f t="shared" si="0"/>
        <v>703</v>
      </c>
      <c r="N17" s="6">
        <v>1224</v>
      </c>
      <c r="O17" s="6">
        <v>915</v>
      </c>
    </row>
    <row r="18" spans="1:15" x14ac:dyDescent="0.3">
      <c r="A18" s="18">
        <v>1345</v>
      </c>
      <c r="B18" s="18">
        <v>945</v>
      </c>
      <c r="C18">
        <f t="shared" si="0"/>
        <v>400</v>
      </c>
      <c r="N18" s="6">
        <v>530</v>
      </c>
      <c r="O18" s="6">
        <v>394</v>
      </c>
    </row>
    <row r="19" spans="1:15" x14ac:dyDescent="0.3">
      <c r="A19" s="18">
        <v>1009</v>
      </c>
      <c r="B19" s="18">
        <v>745</v>
      </c>
      <c r="C19">
        <f t="shared" si="0"/>
        <v>264</v>
      </c>
      <c r="N19" s="6">
        <v>1200</v>
      </c>
      <c r="O19" s="6">
        <v>922</v>
      </c>
    </row>
    <row r="20" spans="1:15" x14ac:dyDescent="0.3">
      <c r="A20" s="18">
        <v>2421</v>
      </c>
      <c r="B20" s="18">
        <v>1400</v>
      </c>
      <c r="C20">
        <f t="shared" si="0"/>
        <v>1021</v>
      </c>
      <c r="N20" s="6">
        <v>805</v>
      </c>
      <c r="O20" s="6">
        <v>455</v>
      </c>
    </row>
    <row r="21" spans="1:15" x14ac:dyDescent="0.3">
      <c r="A21" s="18">
        <v>2712</v>
      </c>
      <c r="B21" s="18">
        <v>1457</v>
      </c>
      <c r="C21">
        <f t="shared" si="0"/>
        <v>1255</v>
      </c>
      <c r="N21" s="6">
        <v>2112</v>
      </c>
      <c r="O21" s="6">
        <v>1189</v>
      </c>
    </row>
    <row r="22" spans="1:15" x14ac:dyDescent="0.3">
      <c r="A22" s="18">
        <v>2910</v>
      </c>
      <c r="B22" s="18">
        <v>1396</v>
      </c>
      <c r="C22">
        <f t="shared" si="0"/>
        <v>1514</v>
      </c>
      <c r="N22" s="6">
        <v>2812</v>
      </c>
      <c r="O22" s="6">
        <v>2341</v>
      </c>
    </row>
    <row r="23" spans="1:15" x14ac:dyDescent="0.3">
      <c r="A23" s="18">
        <v>2685</v>
      </c>
      <c r="B23" s="18">
        <v>2056</v>
      </c>
      <c r="C23">
        <f t="shared" si="0"/>
        <v>629</v>
      </c>
      <c r="N23" s="6">
        <v>2236</v>
      </c>
      <c r="O23" s="6">
        <v>1996</v>
      </c>
    </row>
    <row r="24" spans="1:15" x14ac:dyDescent="0.3">
      <c r="A24" s="18">
        <v>2761</v>
      </c>
      <c r="B24" s="18">
        <v>2056</v>
      </c>
      <c r="C24">
        <f t="shared" si="0"/>
        <v>705</v>
      </c>
      <c r="N24" s="6">
        <v>2116</v>
      </c>
      <c r="O24" s="6">
        <v>1841</v>
      </c>
    </row>
    <row r="25" spans="1:15" x14ac:dyDescent="0.3">
      <c r="A25" s="18">
        <v>3640</v>
      </c>
      <c r="B25" s="18">
        <v>3173</v>
      </c>
      <c r="C25">
        <f t="shared" si="0"/>
        <v>467</v>
      </c>
      <c r="N25" s="6">
        <v>1143</v>
      </c>
      <c r="O25" s="6">
        <v>987</v>
      </c>
    </row>
    <row r="26" spans="1:15" x14ac:dyDescent="0.3">
      <c r="A26" s="18">
        <v>3117</v>
      </c>
      <c r="B26" s="18">
        <v>2451</v>
      </c>
      <c r="C26">
        <f t="shared" si="0"/>
        <v>666</v>
      </c>
      <c r="N26" s="6">
        <v>1334</v>
      </c>
      <c r="O26" s="6">
        <v>1012</v>
      </c>
    </row>
    <row r="27" spans="1:15" x14ac:dyDescent="0.3">
      <c r="A27" s="18">
        <v>3750</v>
      </c>
      <c r="B27" s="18">
        <v>2893</v>
      </c>
      <c r="C27">
        <f t="shared" si="0"/>
        <v>857</v>
      </c>
      <c r="N27" s="6">
        <v>1512</v>
      </c>
      <c r="O27" s="6">
        <v>1345</v>
      </c>
    </row>
    <row r="28" spans="1:15" x14ac:dyDescent="0.3">
      <c r="A28" s="18">
        <v>3957</v>
      </c>
      <c r="B28" s="18">
        <v>3667</v>
      </c>
      <c r="C28">
        <f t="shared" si="0"/>
        <v>290</v>
      </c>
      <c r="N28" s="6">
        <v>918</v>
      </c>
      <c r="O28" s="6">
        <v>718</v>
      </c>
    </row>
    <row r="29" spans="1:15" x14ac:dyDescent="0.3">
      <c r="N29" s="6">
        <v>815</v>
      </c>
      <c r="O29" s="6">
        <v>645</v>
      </c>
    </row>
    <row r="30" spans="1:15" x14ac:dyDescent="0.3">
      <c r="N30" s="6">
        <v>1281</v>
      </c>
      <c r="O30" s="6">
        <v>1176</v>
      </c>
    </row>
    <row r="31" spans="1:15" x14ac:dyDescent="0.3">
      <c r="N31" s="6">
        <v>1523</v>
      </c>
      <c r="O31" s="6">
        <v>1175</v>
      </c>
    </row>
    <row r="32" spans="1:15" x14ac:dyDescent="0.3">
      <c r="N32" s="6">
        <v>2113</v>
      </c>
      <c r="O32" s="6">
        <v>1864</v>
      </c>
    </row>
    <row r="33" spans="14:15" x14ac:dyDescent="0.3">
      <c r="N33" s="6">
        <v>1206</v>
      </c>
      <c r="O33" s="6">
        <v>982</v>
      </c>
    </row>
    <row r="34" spans="14:15" x14ac:dyDescent="0.3">
      <c r="N34" s="6">
        <v>1208</v>
      </c>
      <c r="O34" s="6">
        <v>1021</v>
      </c>
    </row>
    <row r="35" spans="14:15" x14ac:dyDescent="0.3">
      <c r="N35" s="6">
        <v>1618</v>
      </c>
      <c r="O35" s="6">
        <v>1374</v>
      </c>
    </row>
    <row r="36" spans="14:15" x14ac:dyDescent="0.3">
      <c r="N36" s="6">
        <v>1981</v>
      </c>
      <c r="O36" s="6">
        <v>1374</v>
      </c>
    </row>
    <row r="37" spans="14:15" x14ac:dyDescent="0.3">
      <c r="N37" s="6">
        <v>2018</v>
      </c>
      <c r="O37" s="6">
        <v>1653</v>
      </c>
    </row>
    <row r="38" spans="14:15" x14ac:dyDescent="0.3">
      <c r="N38" s="6">
        <v>2214</v>
      </c>
      <c r="O38" s="6">
        <v>1911</v>
      </c>
    </row>
    <row r="39" spans="14:15" x14ac:dyDescent="0.3">
      <c r="N39" s="6"/>
      <c r="O39" s="6"/>
    </row>
    <row r="40" spans="14:15" x14ac:dyDescent="0.3">
      <c r="N40" s="6"/>
      <c r="O40" s="6"/>
    </row>
    <row r="41" spans="14:15" x14ac:dyDescent="0.3">
      <c r="N41" s="6"/>
      <c r="O41" s="6"/>
    </row>
    <row r="42" spans="14:15" x14ac:dyDescent="0.3">
      <c r="N42" s="6"/>
      <c r="O42" s="6"/>
    </row>
    <row r="43" spans="14:15" x14ac:dyDescent="0.3">
      <c r="N43" s="6"/>
      <c r="O43" s="6"/>
    </row>
    <row r="44" spans="14:15" x14ac:dyDescent="0.3">
      <c r="N44" s="6"/>
      <c r="O44" s="6"/>
    </row>
    <row r="45" spans="14:15" x14ac:dyDescent="0.3">
      <c r="N45" s="6"/>
      <c r="O45" s="6"/>
    </row>
    <row r="46" spans="14:15" x14ac:dyDescent="0.3">
      <c r="N46" s="6"/>
      <c r="O46" s="6"/>
    </row>
    <row r="47" spans="14:15" x14ac:dyDescent="0.3">
      <c r="N47" s="6"/>
      <c r="O47" s="6"/>
    </row>
    <row r="48" spans="14:15" x14ac:dyDescent="0.3">
      <c r="N48" s="6"/>
      <c r="O48" s="6"/>
    </row>
    <row r="49" spans="14:15" x14ac:dyDescent="0.3">
      <c r="N49" s="6"/>
      <c r="O49" s="6"/>
    </row>
    <row r="50" spans="14:15" x14ac:dyDescent="0.3">
      <c r="N50" s="6"/>
      <c r="O50" s="6"/>
    </row>
    <row r="51" spans="14:15" x14ac:dyDescent="0.3">
      <c r="N51" s="19">
        <f>SUM(N3:N50)</f>
        <v>46606</v>
      </c>
      <c r="O51" s="19">
        <f>SUM(O3:O50)</f>
        <v>36278</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208"/>
  <sheetViews>
    <sheetView topLeftCell="A195" workbookViewId="0">
      <selection activeCell="A217" sqref="A217"/>
    </sheetView>
  </sheetViews>
  <sheetFormatPr defaultColWidth="11.44140625" defaultRowHeight="14.4" x14ac:dyDescent="0.3"/>
  <cols>
    <col min="1" max="1" width="3.5546875" customWidth="1"/>
    <col min="3" max="3" width="16.33203125" customWidth="1"/>
    <col min="4" max="4" width="15.5546875" customWidth="1"/>
  </cols>
  <sheetData>
    <row r="1" spans="1:19" x14ac:dyDescent="0.3">
      <c r="A1" s="36"/>
      <c r="B1" s="37" t="s">
        <v>94</v>
      </c>
      <c r="C1" s="38"/>
      <c r="D1" s="38"/>
      <c r="E1" s="38"/>
      <c r="F1" s="38"/>
      <c r="G1" s="38"/>
      <c r="H1" s="38"/>
      <c r="I1" s="38"/>
      <c r="J1" s="38"/>
      <c r="K1" s="38"/>
      <c r="L1" s="38"/>
      <c r="M1" s="38"/>
      <c r="N1" s="38"/>
      <c r="O1" s="38"/>
      <c r="P1" s="38"/>
      <c r="Q1" s="38"/>
      <c r="R1" s="38"/>
      <c r="S1" s="39"/>
    </row>
    <row r="2" spans="1:19" x14ac:dyDescent="0.3">
      <c r="A2" s="40"/>
      <c r="B2" s="41"/>
      <c r="C2" s="41"/>
      <c r="D2" s="41"/>
      <c r="E2" s="41"/>
      <c r="F2" s="41"/>
      <c r="G2" s="41"/>
      <c r="H2" s="41"/>
      <c r="I2" s="41"/>
      <c r="J2" s="41"/>
      <c r="K2" s="41"/>
      <c r="L2" s="41"/>
      <c r="M2" s="41"/>
      <c r="N2" s="41"/>
      <c r="O2" s="41"/>
      <c r="P2" s="41"/>
      <c r="Q2" s="41"/>
      <c r="R2" s="41"/>
      <c r="S2" s="42"/>
    </row>
    <row r="3" spans="1:19" x14ac:dyDescent="0.3">
      <c r="A3" s="40"/>
      <c r="B3" s="43" t="s">
        <v>92</v>
      </c>
      <c r="C3" s="43">
        <v>2016</v>
      </c>
      <c r="D3" s="41"/>
      <c r="E3" s="41"/>
      <c r="F3" s="41"/>
      <c r="G3" s="41"/>
      <c r="H3" s="41"/>
      <c r="I3" s="41"/>
      <c r="J3" s="41"/>
      <c r="K3" s="41"/>
      <c r="L3" s="41"/>
      <c r="M3" s="41"/>
      <c r="N3" s="41"/>
      <c r="O3" s="41"/>
      <c r="P3" s="41"/>
      <c r="Q3" s="41"/>
      <c r="R3" s="41"/>
      <c r="S3" s="42"/>
    </row>
    <row r="4" spans="1:19" x14ac:dyDescent="0.3">
      <c r="A4" s="40"/>
      <c r="B4" s="6"/>
      <c r="C4" s="6" t="s">
        <v>93</v>
      </c>
      <c r="D4" s="6" t="s">
        <v>95</v>
      </c>
      <c r="E4" s="6" t="s">
        <v>3</v>
      </c>
      <c r="F4" s="41"/>
      <c r="G4" s="41"/>
      <c r="H4" s="41"/>
      <c r="I4" s="41"/>
      <c r="J4" s="41"/>
      <c r="K4" s="41"/>
      <c r="L4" s="41"/>
      <c r="M4" s="41"/>
      <c r="N4" s="41"/>
      <c r="O4" s="41"/>
      <c r="P4" s="41"/>
      <c r="Q4" s="41"/>
      <c r="R4" s="41"/>
      <c r="S4" s="42"/>
    </row>
    <row r="5" spans="1:19" x14ac:dyDescent="0.3">
      <c r="A5" s="40">
        <v>1</v>
      </c>
      <c r="B5" s="10">
        <f>DATE($C$3,A5,1)</f>
        <v>42370</v>
      </c>
      <c r="C5" s="7" t="e">
        <f>VLOOKUP($B5,Data!$B:$D,2,0)</f>
        <v>#N/A</v>
      </c>
      <c r="D5" s="7" t="e">
        <f>VLOOKUP($B5,Data!$B:$D,3,0)</f>
        <v>#N/A</v>
      </c>
      <c r="E5" s="17" t="e">
        <f>D5/C5</f>
        <v>#N/A</v>
      </c>
      <c r="F5" s="41"/>
      <c r="G5" s="41"/>
      <c r="H5" s="41"/>
      <c r="I5" s="41"/>
      <c r="J5" s="41"/>
      <c r="K5" s="41"/>
      <c r="L5" s="41"/>
      <c r="M5" s="41"/>
      <c r="N5" s="41"/>
      <c r="O5" s="41"/>
      <c r="P5" s="41"/>
      <c r="Q5" s="41"/>
      <c r="R5" s="41"/>
      <c r="S5" s="42"/>
    </row>
    <row r="6" spans="1:19" x14ac:dyDescent="0.3">
      <c r="A6" s="40">
        <v>2</v>
      </c>
      <c r="B6" s="10">
        <f t="shared" ref="B6:B16" si="0">DATE($C$3,A6,1)</f>
        <v>42401</v>
      </c>
      <c r="C6" s="7" t="e">
        <f>VLOOKUP($B6,Data!$B:$D,2,0)</f>
        <v>#N/A</v>
      </c>
      <c r="D6" s="7" t="e">
        <f>VLOOKUP($B6,Data!$B:$D,3,0)</f>
        <v>#N/A</v>
      </c>
      <c r="E6" s="17" t="e">
        <f t="shared" ref="E6:E16" si="1">D6/C6</f>
        <v>#N/A</v>
      </c>
      <c r="F6" s="41"/>
      <c r="G6" s="41"/>
      <c r="H6" s="41"/>
      <c r="I6" s="41"/>
      <c r="J6" s="41"/>
      <c r="K6" s="41"/>
      <c r="L6" s="41"/>
      <c r="M6" s="41"/>
      <c r="N6" s="41"/>
      <c r="O6" s="41"/>
      <c r="P6" s="41"/>
      <c r="Q6" s="41"/>
      <c r="R6" s="41"/>
      <c r="S6" s="42"/>
    </row>
    <row r="7" spans="1:19" x14ac:dyDescent="0.3">
      <c r="A7" s="40">
        <v>3</v>
      </c>
      <c r="B7" s="10">
        <f t="shared" si="0"/>
        <v>42430</v>
      </c>
      <c r="C7" s="7" t="e">
        <f>VLOOKUP($B7,Data!$B:$D,2,0)</f>
        <v>#N/A</v>
      </c>
      <c r="D7" s="7" t="e">
        <f>VLOOKUP($B7,Data!$B:$D,3,0)</f>
        <v>#N/A</v>
      </c>
      <c r="E7" s="17" t="e">
        <f t="shared" si="1"/>
        <v>#N/A</v>
      </c>
      <c r="F7" s="41"/>
      <c r="G7" s="41"/>
      <c r="H7" s="41"/>
      <c r="I7" s="41"/>
      <c r="J7" s="41"/>
      <c r="K7" s="41"/>
      <c r="L7" s="41"/>
      <c r="M7" s="41"/>
      <c r="N7" s="41"/>
      <c r="O7" s="41"/>
      <c r="P7" s="41"/>
      <c r="Q7" s="41"/>
      <c r="R7" s="41"/>
      <c r="S7" s="42"/>
    </row>
    <row r="8" spans="1:19" x14ac:dyDescent="0.3">
      <c r="A8" s="40">
        <v>4</v>
      </c>
      <c r="B8" s="10">
        <f t="shared" si="0"/>
        <v>42461</v>
      </c>
      <c r="C8" s="7" t="e">
        <f>VLOOKUP($B8,Data!$B:$D,2,0)</f>
        <v>#N/A</v>
      </c>
      <c r="D8" s="7" t="e">
        <f>VLOOKUP($B8,Data!$B:$D,3,0)</f>
        <v>#N/A</v>
      </c>
      <c r="E8" s="17" t="e">
        <f t="shared" si="1"/>
        <v>#N/A</v>
      </c>
      <c r="F8" s="41"/>
      <c r="G8" s="41"/>
      <c r="H8" s="41"/>
      <c r="I8" s="41"/>
      <c r="J8" s="41"/>
      <c r="K8" s="41"/>
      <c r="L8" s="41"/>
      <c r="M8" s="41"/>
      <c r="N8" s="41"/>
      <c r="O8" s="41"/>
      <c r="P8" s="41"/>
      <c r="Q8" s="41"/>
      <c r="R8" s="41"/>
      <c r="S8" s="42"/>
    </row>
    <row r="9" spans="1:19" x14ac:dyDescent="0.3">
      <c r="A9" s="40">
        <v>5</v>
      </c>
      <c r="B9" s="10">
        <f t="shared" si="0"/>
        <v>42491</v>
      </c>
      <c r="C9" s="7" t="e">
        <f>VLOOKUP($B9,Data!$B:$D,2,0)</f>
        <v>#N/A</v>
      </c>
      <c r="D9" s="7" t="e">
        <f>VLOOKUP($B9,Data!$B:$D,3,0)</f>
        <v>#N/A</v>
      </c>
      <c r="E9" s="17" t="e">
        <f t="shared" si="1"/>
        <v>#N/A</v>
      </c>
      <c r="F9" s="41"/>
      <c r="G9" s="41"/>
      <c r="H9" s="41"/>
      <c r="I9" s="41"/>
      <c r="J9" s="41"/>
      <c r="K9" s="41"/>
      <c r="L9" s="41"/>
      <c r="M9" s="41"/>
      <c r="N9" s="41"/>
      <c r="O9" s="41"/>
      <c r="P9" s="41"/>
      <c r="Q9" s="41"/>
      <c r="R9" s="41"/>
      <c r="S9" s="42"/>
    </row>
    <row r="10" spans="1:19" x14ac:dyDescent="0.3">
      <c r="A10" s="40">
        <v>6</v>
      </c>
      <c r="B10" s="10">
        <f t="shared" si="0"/>
        <v>42522</v>
      </c>
      <c r="C10" s="7" t="e">
        <f>VLOOKUP($B10,Data!$B:$D,2,0)</f>
        <v>#N/A</v>
      </c>
      <c r="D10" s="7" t="e">
        <f>VLOOKUP($B10,Data!$B:$D,3,0)</f>
        <v>#N/A</v>
      </c>
      <c r="E10" s="17" t="e">
        <f t="shared" si="1"/>
        <v>#N/A</v>
      </c>
      <c r="F10" s="41"/>
      <c r="G10" s="41"/>
      <c r="H10" s="41"/>
      <c r="I10" s="41"/>
      <c r="J10" s="41"/>
      <c r="K10" s="41"/>
      <c r="L10" s="41"/>
      <c r="M10" s="41"/>
      <c r="N10" s="41"/>
      <c r="O10" s="41"/>
      <c r="P10" s="41"/>
      <c r="Q10" s="41"/>
      <c r="R10" s="41"/>
      <c r="S10" s="42"/>
    </row>
    <row r="11" spans="1:19" x14ac:dyDescent="0.3">
      <c r="A11" s="40">
        <v>7</v>
      </c>
      <c r="B11" s="10">
        <f t="shared" si="0"/>
        <v>42552</v>
      </c>
      <c r="C11" s="7" t="e">
        <f>VLOOKUP($B11,Data!$B:$D,2,0)</f>
        <v>#N/A</v>
      </c>
      <c r="D11" s="7" t="e">
        <f>VLOOKUP($B11,Data!$B:$D,3,0)</f>
        <v>#N/A</v>
      </c>
      <c r="E11" s="17" t="e">
        <f t="shared" si="1"/>
        <v>#N/A</v>
      </c>
      <c r="F11" s="41"/>
      <c r="G11" s="41"/>
      <c r="H11" s="41"/>
      <c r="I11" s="41"/>
      <c r="J11" s="41"/>
      <c r="K11" s="41"/>
      <c r="L11" s="41"/>
      <c r="M11" s="41"/>
      <c r="N11" s="41"/>
      <c r="O11" s="41"/>
      <c r="P11" s="41"/>
      <c r="Q11" s="41"/>
      <c r="R11" s="41"/>
      <c r="S11" s="42"/>
    </row>
    <row r="12" spans="1:19" x14ac:dyDescent="0.3">
      <c r="A12" s="40">
        <v>8</v>
      </c>
      <c r="B12" s="10">
        <f t="shared" si="0"/>
        <v>42583</v>
      </c>
      <c r="C12" s="7" t="e">
        <f>VLOOKUP($B12,Data!$B:$D,2,0)</f>
        <v>#N/A</v>
      </c>
      <c r="D12" s="7" t="e">
        <f>VLOOKUP($B12,Data!$B:$D,3,0)</f>
        <v>#N/A</v>
      </c>
      <c r="E12" s="17" t="e">
        <f t="shared" si="1"/>
        <v>#N/A</v>
      </c>
      <c r="F12" s="41"/>
      <c r="G12" s="41"/>
      <c r="H12" s="41"/>
      <c r="I12" s="41"/>
      <c r="J12" s="41"/>
      <c r="K12" s="41"/>
      <c r="L12" s="41"/>
      <c r="M12" s="41"/>
      <c r="N12" s="41"/>
      <c r="O12" s="41"/>
      <c r="P12" s="41"/>
      <c r="Q12" s="41"/>
      <c r="R12" s="41"/>
      <c r="S12" s="42"/>
    </row>
    <row r="13" spans="1:19" x14ac:dyDescent="0.3">
      <c r="A13" s="40">
        <v>9</v>
      </c>
      <c r="B13" s="10">
        <f t="shared" si="0"/>
        <v>42614</v>
      </c>
      <c r="C13" s="7" t="e">
        <f>VLOOKUP($B13,Data!$B:$D,2,0)</f>
        <v>#N/A</v>
      </c>
      <c r="D13" s="7" t="e">
        <f>VLOOKUP($B13,Data!$B:$D,3,0)</f>
        <v>#N/A</v>
      </c>
      <c r="E13" s="17" t="e">
        <f t="shared" si="1"/>
        <v>#N/A</v>
      </c>
      <c r="F13" s="41"/>
      <c r="G13" s="41"/>
      <c r="H13" s="41"/>
      <c r="I13" s="41"/>
      <c r="J13" s="41"/>
      <c r="K13" s="41"/>
      <c r="L13" s="41"/>
      <c r="M13" s="41"/>
      <c r="N13" s="41"/>
      <c r="O13" s="41"/>
      <c r="P13" s="41"/>
      <c r="Q13" s="41"/>
      <c r="R13" s="41"/>
      <c r="S13" s="42"/>
    </row>
    <row r="14" spans="1:19" x14ac:dyDescent="0.3">
      <c r="A14" s="40">
        <v>10</v>
      </c>
      <c r="B14" s="10">
        <f t="shared" si="0"/>
        <v>42644</v>
      </c>
      <c r="C14" s="7" t="e">
        <f>VLOOKUP($B14,Data!$B:$D,2,0)</f>
        <v>#N/A</v>
      </c>
      <c r="D14" s="7" t="e">
        <f>VLOOKUP($B14,Data!$B:$D,3,0)</f>
        <v>#N/A</v>
      </c>
      <c r="E14" s="17" t="e">
        <f t="shared" si="1"/>
        <v>#N/A</v>
      </c>
      <c r="F14" s="41"/>
      <c r="G14" s="41"/>
      <c r="H14" s="41"/>
      <c r="I14" s="41"/>
      <c r="J14" s="41"/>
      <c r="K14" s="41"/>
      <c r="L14" s="41"/>
      <c r="M14" s="41"/>
      <c r="N14" s="41"/>
      <c r="O14" s="41"/>
      <c r="P14" s="41"/>
      <c r="Q14" s="41"/>
      <c r="R14" s="41"/>
      <c r="S14" s="42"/>
    </row>
    <row r="15" spans="1:19" x14ac:dyDescent="0.3">
      <c r="A15" s="40">
        <v>11</v>
      </c>
      <c r="B15" s="10">
        <f t="shared" si="0"/>
        <v>42675</v>
      </c>
      <c r="C15" s="7" t="e">
        <f>VLOOKUP($B15,Data!$B:$D,2,0)</f>
        <v>#N/A</v>
      </c>
      <c r="D15" s="7" t="e">
        <f>VLOOKUP($B15,Data!$B:$D,3,0)</f>
        <v>#N/A</v>
      </c>
      <c r="E15" s="17" t="e">
        <f t="shared" si="1"/>
        <v>#N/A</v>
      </c>
      <c r="F15" s="41"/>
      <c r="G15" s="41"/>
      <c r="H15" s="41"/>
      <c r="I15" s="41"/>
      <c r="J15" s="41"/>
      <c r="K15" s="41"/>
      <c r="L15" s="41"/>
      <c r="M15" s="41"/>
      <c r="N15" s="41"/>
      <c r="O15" s="41"/>
      <c r="P15" s="41"/>
      <c r="Q15" s="41"/>
      <c r="R15" s="41"/>
      <c r="S15" s="42"/>
    </row>
    <row r="16" spans="1:19" x14ac:dyDescent="0.3">
      <c r="A16" s="40">
        <v>12</v>
      </c>
      <c r="B16" s="10">
        <f t="shared" si="0"/>
        <v>42705</v>
      </c>
      <c r="C16" s="7" t="e">
        <f>VLOOKUP($B16,Data!$B:$D,2,0)</f>
        <v>#N/A</v>
      </c>
      <c r="D16" s="7" t="e">
        <f>VLOOKUP($B16,Data!$B:$D,3,0)</f>
        <v>#N/A</v>
      </c>
      <c r="E16" s="17" t="e">
        <f t="shared" si="1"/>
        <v>#N/A</v>
      </c>
      <c r="F16" s="41"/>
      <c r="G16" s="41"/>
      <c r="H16" s="41"/>
      <c r="I16" s="41"/>
      <c r="J16" s="41"/>
      <c r="K16" s="41"/>
      <c r="L16" s="41"/>
      <c r="M16" s="41"/>
      <c r="N16" s="41"/>
      <c r="O16" s="41"/>
      <c r="P16" s="41"/>
      <c r="Q16" s="41"/>
      <c r="R16" s="41"/>
      <c r="S16" s="42"/>
    </row>
    <row r="17" spans="1:19" x14ac:dyDescent="0.3">
      <c r="A17" s="40"/>
      <c r="B17" s="41"/>
      <c r="C17" s="41"/>
      <c r="D17" s="41"/>
      <c r="E17" s="41"/>
      <c r="F17" s="41"/>
      <c r="G17" s="41"/>
      <c r="H17" s="41"/>
      <c r="I17" s="41"/>
      <c r="J17" s="41"/>
      <c r="K17" s="41"/>
      <c r="L17" s="41"/>
      <c r="M17" s="41"/>
      <c r="N17" s="41"/>
      <c r="O17" s="41"/>
      <c r="P17" s="41"/>
      <c r="Q17" s="41"/>
      <c r="R17" s="41"/>
      <c r="S17" s="42"/>
    </row>
    <row r="18" spans="1:19" x14ac:dyDescent="0.3">
      <c r="A18" s="40"/>
      <c r="B18" s="41"/>
      <c r="C18" s="41"/>
      <c r="D18" s="41"/>
      <c r="E18" s="41"/>
      <c r="F18" s="41"/>
      <c r="G18" s="41"/>
      <c r="H18" s="41"/>
      <c r="I18" s="41"/>
      <c r="J18" s="41"/>
      <c r="K18" s="41"/>
      <c r="L18" s="41"/>
      <c r="M18" s="41"/>
      <c r="N18" s="41"/>
      <c r="O18" s="41"/>
      <c r="P18" s="41"/>
      <c r="Q18" s="41"/>
      <c r="R18" s="41"/>
      <c r="S18" s="42"/>
    </row>
    <row r="19" spans="1:19" x14ac:dyDescent="0.3">
      <c r="A19" s="40"/>
      <c r="B19" s="45"/>
      <c r="C19" s="41"/>
      <c r="D19" s="41"/>
      <c r="E19" s="41"/>
      <c r="F19" s="41"/>
      <c r="G19" s="41"/>
      <c r="H19" s="41"/>
      <c r="I19" s="41"/>
      <c r="J19" s="41"/>
      <c r="K19" s="41"/>
      <c r="L19" s="41"/>
      <c r="M19" s="41"/>
      <c r="N19" s="41"/>
      <c r="O19" s="41"/>
      <c r="P19" s="41"/>
      <c r="Q19" s="41"/>
      <c r="R19" s="41"/>
      <c r="S19" s="42"/>
    </row>
    <row r="20" spans="1:19" x14ac:dyDescent="0.3">
      <c r="A20" s="40"/>
      <c r="B20" s="43" t="s">
        <v>93</v>
      </c>
      <c r="C20" s="41"/>
      <c r="D20" s="41"/>
      <c r="E20" s="41"/>
      <c r="F20" s="41"/>
      <c r="G20" s="41"/>
      <c r="H20" s="41"/>
      <c r="I20" s="41"/>
      <c r="J20" s="41"/>
      <c r="K20" s="41"/>
      <c r="L20" s="41"/>
      <c r="M20" s="41"/>
      <c r="N20" s="41"/>
      <c r="O20" s="41"/>
      <c r="P20" s="41"/>
      <c r="Q20" s="41"/>
      <c r="R20" s="41"/>
      <c r="S20" s="42"/>
    </row>
    <row r="21" spans="1:19" ht="28.8" x14ac:dyDescent="0.3">
      <c r="A21" s="40"/>
      <c r="B21" s="9"/>
      <c r="C21" s="9"/>
      <c r="D21" s="9">
        <v>2016</v>
      </c>
      <c r="E21" s="23" t="s">
        <v>16</v>
      </c>
      <c r="F21" s="9">
        <v>2017</v>
      </c>
      <c r="G21" s="23" t="s">
        <v>88</v>
      </c>
      <c r="H21" s="9">
        <v>2018</v>
      </c>
      <c r="I21" s="23" t="s">
        <v>89</v>
      </c>
      <c r="J21" s="9">
        <v>2019</v>
      </c>
      <c r="K21" s="23" t="s">
        <v>90</v>
      </c>
      <c r="L21" s="41"/>
      <c r="M21" s="41"/>
      <c r="N21" s="41"/>
      <c r="O21" s="41"/>
      <c r="P21" s="41"/>
      <c r="Q21" s="41"/>
      <c r="R21" s="41"/>
      <c r="S21" s="42"/>
    </row>
    <row r="22" spans="1:19" x14ac:dyDescent="0.3">
      <c r="A22" s="40">
        <v>1</v>
      </c>
      <c r="B22" s="6" t="s">
        <v>32</v>
      </c>
      <c r="C22" s="6"/>
      <c r="D22" s="6">
        <f>VLOOKUP(CONCATENATE($A22,"-",D$21),Data!$A$2:$E$51,3,0)</f>
        <v>0</v>
      </c>
      <c r="E22" s="24" t="e">
        <f>(D22-C22)/C22</f>
        <v>#DIV/0!</v>
      </c>
      <c r="F22" s="6">
        <f>VLOOKUP(CONCATENATE($A22,"-",F$21),Data!$A$2:$E$51,3,0)</f>
        <v>2920</v>
      </c>
      <c r="G22" s="25" t="e">
        <f>(F22-D22)/D22</f>
        <v>#DIV/0!</v>
      </c>
      <c r="H22" s="6">
        <f>VLOOKUP(CONCATENATE($A22,"-",H$21),Data!$A$2:$E$51,3,0)</f>
        <v>2115</v>
      </c>
      <c r="I22" s="25">
        <f>(H22-F22)/F22</f>
        <v>-0.27568493150684931</v>
      </c>
      <c r="J22" s="6">
        <f>VLOOKUP(CONCATENATE($A22,"-",J$21),Data!$A$2:$E$51,3,0)</f>
        <v>0</v>
      </c>
      <c r="K22" s="25">
        <f>(J22-H22)/H22</f>
        <v>-1</v>
      </c>
      <c r="L22" s="41"/>
      <c r="M22" s="41"/>
      <c r="N22" s="41"/>
      <c r="O22" s="41"/>
      <c r="P22" s="41"/>
      <c r="Q22" s="41"/>
      <c r="R22" s="41"/>
      <c r="S22" s="42"/>
    </row>
    <row r="23" spans="1:19" x14ac:dyDescent="0.3">
      <c r="A23" s="40">
        <v>2</v>
      </c>
      <c r="B23" s="6" t="s">
        <v>33</v>
      </c>
      <c r="C23" s="6"/>
      <c r="D23" s="6">
        <f>VLOOKUP(CONCATENATE($A23,"-",D$21),Data!$A$2:$E$51,3,0)</f>
        <v>0</v>
      </c>
      <c r="E23" s="25" t="e">
        <f t="shared" ref="E23:E33" si="2">(D23-C23)/C23</f>
        <v>#DIV/0!</v>
      </c>
      <c r="F23" s="6">
        <f>VLOOKUP(CONCATENATE($A23,"-",F$21),Data!$A$2:$E$51,3,0)</f>
        <v>1596</v>
      </c>
      <c r="G23" s="25" t="e">
        <f t="shared" ref="G23:G33" si="3">(F23-D23)/D23</f>
        <v>#DIV/0!</v>
      </c>
      <c r="H23" s="6">
        <f>VLOOKUP(CONCATENATE($A23,"-",H$21),Data!$A$2:$E$51,3,0)</f>
        <v>1345</v>
      </c>
      <c r="I23" s="25">
        <f t="shared" ref="I23:I33" si="4">(H23-F23)/F23</f>
        <v>-0.15726817042606517</v>
      </c>
      <c r="J23" s="6">
        <f>VLOOKUP(CONCATENATE($A23,"-",J$21),Data!$A$2:$E$51,3,0)</f>
        <v>0</v>
      </c>
      <c r="K23" s="25">
        <f t="shared" ref="K23:K33" si="5">(J23-H23)/H23</f>
        <v>-1</v>
      </c>
      <c r="L23" s="41"/>
      <c r="M23" s="41"/>
      <c r="N23" s="41"/>
      <c r="O23" s="41"/>
      <c r="P23" s="41"/>
      <c r="Q23" s="41"/>
      <c r="R23" s="41"/>
      <c r="S23" s="42"/>
    </row>
    <row r="24" spans="1:19" x14ac:dyDescent="0.3">
      <c r="A24" s="40">
        <v>3</v>
      </c>
      <c r="B24" s="6" t="s">
        <v>34</v>
      </c>
      <c r="C24" s="6"/>
      <c r="D24" s="6">
        <f>VLOOKUP(CONCATENATE($A24,"-",D$21),Data!$A$2:$E$51,3,0)</f>
        <v>0</v>
      </c>
      <c r="E24" s="25" t="e">
        <f t="shared" si="2"/>
        <v>#DIV/0!</v>
      </c>
      <c r="F24" s="6">
        <f>VLOOKUP(CONCATENATE($A24,"-",F$21),Data!$A$2:$E$51,3,0)</f>
        <v>2107</v>
      </c>
      <c r="G24" s="25" t="e">
        <f t="shared" si="3"/>
        <v>#DIV/0!</v>
      </c>
      <c r="H24" s="6">
        <f>VLOOKUP(CONCATENATE($A24,"-",H$21),Data!$A$2:$E$51,3,0)</f>
        <v>1009</v>
      </c>
      <c r="I24" s="25">
        <f t="shared" si="4"/>
        <v>-0.52112007593735166</v>
      </c>
      <c r="J24" s="6">
        <f>VLOOKUP(CONCATENATE($A24,"-",J$21),Data!$A$2:$E$51,3,0)</f>
        <v>0</v>
      </c>
      <c r="K24" s="25">
        <f t="shared" si="5"/>
        <v>-1</v>
      </c>
      <c r="L24" s="41"/>
      <c r="M24" s="41"/>
      <c r="N24" s="41"/>
      <c r="O24" s="41"/>
      <c r="P24" s="41"/>
      <c r="Q24" s="41"/>
      <c r="R24" s="41"/>
      <c r="S24" s="42"/>
    </row>
    <row r="25" spans="1:19" x14ac:dyDescent="0.3">
      <c r="A25" s="40">
        <v>4</v>
      </c>
      <c r="B25" s="6" t="s">
        <v>35</v>
      </c>
      <c r="C25" s="6"/>
      <c r="D25" s="6">
        <f>VLOOKUP(CONCATENATE($A25,"-",D$21),Data!$A$2:$E$51,3,0)</f>
        <v>0</v>
      </c>
      <c r="E25" s="25" t="e">
        <f t="shared" si="2"/>
        <v>#DIV/0!</v>
      </c>
      <c r="F25" s="6">
        <f>VLOOKUP(CONCATENATE($A25,"-",F$21),Data!$A$2:$E$51,3,0)</f>
        <v>1530</v>
      </c>
      <c r="G25" s="25" t="e">
        <f t="shared" si="3"/>
        <v>#DIV/0!</v>
      </c>
      <c r="H25" s="6">
        <f>VLOOKUP(CONCATENATE($A25,"-",H$21),Data!$A$2:$E$51,3,0)</f>
        <v>2421</v>
      </c>
      <c r="I25" s="25">
        <f t="shared" si="4"/>
        <v>0.58235294117647063</v>
      </c>
      <c r="J25" s="6">
        <f>VLOOKUP(CONCATENATE($A25,"-",J$21),Data!$A$2:$E$51,3,0)</f>
        <v>0</v>
      </c>
      <c r="K25" s="25">
        <f t="shared" si="5"/>
        <v>-1</v>
      </c>
      <c r="L25" s="41"/>
      <c r="M25" s="41"/>
      <c r="N25" s="41"/>
      <c r="O25" s="41"/>
      <c r="P25" s="41"/>
      <c r="Q25" s="41"/>
      <c r="R25" s="41"/>
      <c r="S25" s="42"/>
    </row>
    <row r="26" spans="1:19" x14ac:dyDescent="0.3">
      <c r="A26" s="40">
        <v>5</v>
      </c>
      <c r="B26" s="6" t="s">
        <v>44</v>
      </c>
      <c r="C26" s="6"/>
      <c r="D26" s="6">
        <f>VLOOKUP(CONCATENATE($A26,"-",D$21),Data!$A$2:$E$51,3,0)</f>
        <v>0</v>
      </c>
      <c r="E26" s="25" t="e">
        <f t="shared" si="2"/>
        <v>#DIV/0!</v>
      </c>
      <c r="F26" s="6">
        <f>VLOOKUP(CONCATENATE($A26,"-",F$21),Data!$A$2:$E$51,3,0)</f>
        <v>2022</v>
      </c>
      <c r="G26" s="25" t="e">
        <f t="shared" si="3"/>
        <v>#DIV/0!</v>
      </c>
      <c r="H26" s="6">
        <f>VLOOKUP(CONCATENATE($A26,"-",H$21),Data!$A$2:$E$51,3,0)</f>
        <v>2712</v>
      </c>
      <c r="I26" s="25">
        <f t="shared" si="4"/>
        <v>0.34124629080118696</v>
      </c>
      <c r="J26" s="6">
        <f>VLOOKUP(CONCATENATE($A26,"-",J$21),Data!$A$2:$E$51,3,0)</f>
        <v>0</v>
      </c>
      <c r="K26" s="25">
        <f t="shared" si="5"/>
        <v>-1</v>
      </c>
      <c r="L26" s="41"/>
      <c r="M26" s="41"/>
      <c r="N26" s="41"/>
      <c r="O26" s="41"/>
      <c r="P26" s="41"/>
      <c r="Q26" s="41"/>
      <c r="R26" s="41"/>
      <c r="S26" s="42"/>
    </row>
    <row r="27" spans="1:19" x14ac:dyDescent="0.3">
      <c r="A27" s="40">
        <v>6</v>
      </c>
      <c r="B27" s="6" t="s">
        <v>37</v>
      </c>
      <c r="C27" s="6"/>
      <c r="D27" s="6">
        <f>VLOOKUP(CONCATENATE($A27,"-",D$21),Data!$A$2:$E$51,3,0)</f>
        <v>0</v>
      </c>
      <c r="E27" s="25" t="e">
        <f t="shared" si="2"/>
        <v>#DIV/0!</v>
      </c>
      <c r="F27" s="6">
        <f>VLOOKUP(CONCATENATE($A27,"-",F$21),Data!$A$2:$E$51,3,0)</f>
        <v>1150</v>
      </c>
      <c r="G27" s="25" t="e">
        <f t="shared" si="3"/>
        <v>#DIV/0!</v>
      </c>
      <c r="H27" s="6">
        <f>VLOOKUP(CONCATENATE($A27,"-",H$21),Data!$A$2:$E$51,3,0)</f>
        <v>2910</v>
      </c>
      <c r="I27" s="25">
        <f t="shared" si="4"/>
        <v>1.5304347826086957</v>
      </c>
      <c r="J27" s="6">
        <f>VLOOKUP(CONCATENATE($A27,"-",J$21),Data!$A$2:$E$51,3,0)</f>
        <v>0</v>
      </c>
      <c r="K27" s="25">
        <f t="shared" si="5"/>
        <v>-1</v>
      </c>
      <c r="L27" s="41"/>
      <c r="M27" s="41"/>
      <c r="N27" s="41"/>
      <c r="O27" s="41"/>
      <c r="P27" s="41"/>
      <c r="Q27" s="41"/>
      <c r="R27" s="41"/>
      <c r="S27" s="42"/>
    </row>
    <row r="28" spans="1:19" x14ac:dyDescent="0.3">
      <c r="A28" s="40">
        <v>7</v>
      </c>
      <c r="B28" s="6" t="s">
        <v>38</v>
      </c>
      <c r="C28" s="6"/>
      <c r="D28" s="6">
        <f>VLOOKUP(CONCATENATE($A28,"-",D$21),Data!$A$2:$E$51,3,0)</f>
        <v>0</v>
      </c>
      <c r="E28" s="25" t="e">
        <f t="shared" si="2"/>
        <v>#DIV/0!</v>
      </c>
      <c r="F28" s="6">
        <f>VLOOKUP(CONCATENATE($A28,"-",F$21),Data!$A$2:$E$51,3,0)</f>
        <v>3232</v>
      </c>
      <c r="G28" s="25" t="e">
        <f t="shared" si="3"/>
        <v>#DIV/0!</v>
      </c>
      <c r="H28" s="6">
        <f>VLOOKUP(CONCATENATE($A28,"-",H$21),Data!$A$2:$E$51,3,0)</f>
        <v>2685</v>
      </c>
      <c r="I28" s="25">
        <f t="shared" si="4"/>
        <v>-0.16924504950495051</v>
      </c>
      <c r="J28" s="6">
        <f>VLOOKUP(CONCATENATE($A28,"-",J$21),Data!$A$2:$E$51,3,0)</f>
        <v>0</v>
      </c>
      <c r="K28" s="25">
        <f t="shared" si="5"/>
        <v>-1</v>
      </c>
      <c r="L28" s="41"/>
      <c r="M28" s="41"/>
      <c r="N28" s="41"/>
      <c r="O28" s="41"/>
      <c r="P28" s="41"/>
      <c r="Q28" s="41"/>
      <c r="R28" s="41"/>
      <c r="S28" s="42"/>
    </row>
    <row r="29" spans="1:19" x14ac:dyDescent="0.3">
      <c r="A29" s="40">
        <v>8</v>
      </c>
      <c r="B29" s="6" t="s">
        <v>39</v>
      </c>
      <c r="C29" s="6"/>
      <c r="D29" s="6">
        <f>VLOOKUP(CONCATENATE($A29,"-",D$21),Data!$A$2:$E$51,3,0)</f>
        <v>0</v>
      </c>
      <c r="E29" s="25" t="e">
        <f t="shared" si="2"/>
        <v>#DIV/0!</v>
      </c>
      <c r="F29" s="6">
        <f>VLOOKUP(CONCATENATE($A29,"-",F$21),Data!$A$2:$E$51,3,0)</f>
        <v>3596</v>
      </c>
      <c r="G29" s="25" t="e">
        <f t="shared" si="3"/>
        <v>#DIV/0!</v>
      </c>
      <c r="H29" s="6">
        <f>VLOOKUP(CONCATENATE($A29,"-",H$21),Data!$A$2:$E$51,3,0)</f>
        <v>2761</v>
      </c>
      <c r="I29" s="25">
        <f t="shared" si="4"/>
        <v>-0.23220244716351501</v>
      </c>
      <c r="J29" s="6">
        <f>VLOOKUP(CONCATENATE($A29,"-",J$21),Data!$A$2:$E$51,3,0)</f>
        <v>0</v>
      </c>
      <c r="K29" s="25">
        <f t="shared" si="5"/>
        <v>-1</v>
      </c>
      <c r="L29" s="41"/>
      <c r="M29" s="41"/>
      <c r="N29" s="41"/>
      <c r="O29" s="41"/>
      <c r="P29" s="41"/>
      <c r="Q29" s="41"/>
      <c r="R29" s="41"/>
      <c r="S29" s="42"/>
    </row>
    <row r="30" spans="1:19" x14ac:dyDescent="0.3">
      <c r="A30" s="40">
        <v>9</v>
      </c>
      <c r="B30" s="6" t="s">
        <v>40</v>
      </c>
      <c r="C30" s="6"/>
      <c r="D30" s="6">
        <f>VLOOKUP(CONCATENATE($A30,"-",D$21),Data!$A$2:$E$51,3,0)</f>
        <v>6500</v>
      </c>
      <c r="E30" s="25" t="e">
        <f t="shared" si="2"/>
        <v>#DIV/0!</v>
      </c>
      <c r="F30" s="6">
        <f>VLOOKUP(CONCATENATE($A30,"-",F$21),Data!$A$2:$E$51,3,0)</f>
        <v>3018</v>
      </c>
      <c r="G30" s="25">
        <f t="shared" si="3"/>
        <v>-0.53569230769230769</v>
      </c>
      <c r="H30" s="6">
        <f>VLOOKUP(CONCATENATE($A30,"-",H$21),Data!$A$2:$E$51,3,0)</f>
        <v>3640</v>
      </c>
      <c r="I30" s="25">
        <f t="shared" si="4"/>
        <v>0.20609675281643472</v>
      </c>
      <c r="J30" s="6">
        <f>VLOOKUP(CONCATENATE($A30,"-",J$21),Data!$A$2:$E$51,3,0)</f>
        <v>0</v>
      </c>
      <c r="K30" s="25">
        <f t="shared" si="5"/>
        <v>-1</v>
      </c>
      <c r="L30" s="41"/>
      <c r="M30" s="41"/>
      <c r="N30" s="41"/>
      <c r="O30" s="41"/>
      <c r="P30" s="41"/>
      <c r="Q30" s="41"/>
      <c r="R30" s="41"/>
      <c r="S30" s="42"/>
    </row>
    <row r="31" spans="1:19" x14ac:dyDescent="0.3">
      <c r="A31" s="40">
        <v>10</v>
      </c>
      <c r="B31" s="6" t="s">
        <v>41</v>
      </c>
      <c r="C31" s="6"/>
      <c r="D31" s="6">
        <f>VLOOKUP(CONCATENATE($A31,"-",D$21),Data!$A$2:$E$51,3,0)</f>
        <v>3040</v>
      </c>
      <c r="E31" s="25" t="e">
        <f t="shared" si="2"/>
        <v>#DIV/0!</v>
      </c>
      <c r="F31" s="6">
        <f>VLOOKUP(CONCATENATE($A31,"-",F$21),Data!$A$2:$E$51,3,0)</f>
        <v>3224</v>
      </c>
      <c r="G31" s="25">
        <f t="shared" si="3"/>
        <v>6.0526315789473685E-2</v>
      </c>
      <c r="H31" s="6">
        <f>VLOOKUP(CONCATENATE($A31,"-",H$21),Data!$A$2:$E$51,3,0)</f>
        <v>3117</v>
      </c>
      <c r="I31" s="25">
        <f t="shared" si="4"/>
        <v>-3.3188585607940448E-2</v>
      </c>
      <c r="J31" s="6">
        <f>VLOOKUP(CONCATENATE($A31,"-",J$21),Data!$A$2:$E$51,3,0)</f>
        <v>0</v>
      </c>
      <c r="K31" s="25">
        <f t="shared" si="5"/>
        <v>-1</v>
      </c>
      <c r="L31" s="41"/>
      <c r="M31" s="41"/>
      <c r="N31" s="41"/>
      <c r="O31" s="41"/>
      <c r="P31" s="41"/>
      <c r="Q31" s="41"/>
      <c r="R31" s="41"/>
      <c r="S31" s="42"/>
    </row>
    <row r="32" spans="1:19" x14ac:dyDescent="0.3">
      <c r="A32" s="40">
        <v>11</v>
      </c>
      <c r="B32" s="6" t="s">
        <v>87</v>
      </c>
      <c r="C32" s="6"/>
      <c r="D32" s="6">
        <f>VLOOKUP(CONCATENATE($A32,"-",D$21),Data!$A$2:$E$51,3,0)</f>
        <v>2311</v>
      </c>
      <c r="E32" s="25" t="e">
        <f t="shared" si="2"/>
        <v>#DIV/0!</v>
      </c>
      <c r="F32" s="6">
        <f>VLOOKUP(CONCATENATE($A32,"-",F$21),Data!$A$2:$E$51,3,0)</f>
        <v>3607</v>
      </c>
      <c r="G32" s="25">
        <f t="shared" si="3"/>
        <v>0.5607961921246214</v>
      </c>
      <c r="H32" s="6">
        <f>VLOOKUP(CONCATENATE($A32,"-",H$21),Data!$A$2:$E$51,3,0)</f>
        <v>3750</v>
      </c>
      <c r="I32" s="25">
        <f t="shared" si="4"/>
        <v>3.9645134460770726E-2</v>
      </c>
      <c r="J32" s="6">
        <f>VLOOKUP(CONCATENATE($A32,"-",J$21),Data!$A$2:$E$51,3,0)</f>
        <v>0</v>
      </c>
      <c r="K32" s="25">
        <f t="shared" si="5"/>
        <v>-1</v>
      </c>
      <c r="L32" s="41"/>
      <c r="M32" s="41"/>
      <c r="N32" s="41"/>
      <c r="O32" s="41"/>
      <c r="P32" s="41"/>
      <c r="Q32" s="41"/>
      <c r="R32" s="41"/>
      <c r="S32" s="42"/>
    </row>
    <row r="33" spans="1:19" x14ac:dyDescent="0.3">
      <c r="A33" s="40">
        <v>12</v>
      </c>
      <c r="B33" s="6" t="s">
        <v>43</v>
      </c>
      <c r="C33" s="6"/>
      <c r="D33" s="6">
        <f>VLOOKUP(CONCATENATE($A33,"-",D$21),Data!$A$2:$E$51,3,0)</f>
        <v>3737</v>
      </c>
      <c r="E33" s="25" t="e">
        <f t="shared" si="2"/>
        <v>#DIV/0!</v>
      </c>
      <c r="F33" s="6">
        <f>VLOOKUP(CONCATENATE($A33,"-",F$21),Data!$A$2:$E$51,3,0)</f>
        <v>3600</v>
      </c>
      <c r="G33" s="25">
        <f t="shared" si="3"/>
        <v>-3.6660422799036661E-2</v>
      </c>
      <c r="H33" s="6">
        <f>VLOOKUP(CONCATENATE($A33,"-",H$21),Data!$A$2:$E$51,3,0)</f>
        <v>3957</v>
      </c>
      <c r="I33" s="25">
        <f t="shared" si="4"/>
        <v>9.9166666666666667E-2</v>
      </c>
      <c r="J33" s="6">
        <f>VLOOKUP(CONCATENATE($A33,"-",J$21),Data!$A$2:$E$51,3,0)</f>
        <v>0</v>
      </c>
      <c r="K33" s="25">
        <f t="shared" si="5"/>
        <v>-1</v>
      </c>
      <c r="L33" s="41"/>
      <c r="M33" s="41"/>
      <c r="N33" s="41"/>
      <c r="O33" s="41"/>
      <c r="P33" s="41"/>
      <c r="Q33" s="41"/>
      <c r="R33" s="41"/>
      <c r="S33" s="42"/>
    </row>
    <row r="34" spans="1:19" x14ac:dyDescent="0.3">
      <c r="A34" s="40"/>
      <c r="B34" s="41"/>
      <c r="C34" s="41"/>
      <c r="D34" s="41"/>
      <c r="E34" s="41"/>
      <c r="F34" s="41"/>
      <c r="G34" s="41"/>
      <c r="H34" s="41"/>
      <c r="I34" s="41"/>
      <c r="J34" s="41"/>
      <c r="K34" s="41"/>
      <c r="L34" s="41"/>
      <c r="M34" s="41"/>
      <c r="N34" s="41"/>
      <c r="O34" s="41"/>
      <c r="P34" s="41"/>
      <c r="Q34" s="41"/>
      <c r="R34" s="41"/>
      <c r="S34" s="42"/>
    </row>
    <row r="35" spans="1:19" x14ac:dyDescent="0.3">
      <c r="A35" s="40"/>
      <c r="B35" s="41"/>
      <c r="C35" s="41"/>
      <c r="D35" s="41"/>
      <c r="E35" s="41"/>
      <c r="F35" s="41"/>
      <c r="G35" s="41"/>
      <c r="H35" s="41"/>
      <c r="I35" s="41"/>
      <c r="J35" s="41"/>
      <c r="K35" s="41"/>
      <c r="L35" s="41"/>
      <c r="M35" s="41"/>
      <c r="N35" s="41"/>
      <c r="O35" s="41"/>
      <c r="P35" s="41"/>
      <c r="Q35" s="41"/>
      <c r="R35" s="41"/>
      <c r="S35" s="42"/>
    </row>
    <row r="36" spans="1:19" x14ac:dyDescent="0.3">
      <c r="A36" s="40"/>
      <c r="B36" s="43" t="s">
        <v>83</v>
      </c>
      <c r="C36" s="41"/>
      <c r="D36" s="41"/>
      <c r="E36" s="41"/>
      <c r="F36" s="41"/>
      <c r="G36" s="41"/>
      <c r="H36" s="41"/>
      <c r="I36" s="41"/>
      <c r="J36" s="41"/>
      <c r="K36" s="41"/>
      <c r="L36" s="41"/>
      <c r="M36" s="41"/>
      <c r="N36" s="41"/>
      <c r="O36" s="41"/>
      <c r="P36" s="41"/>
      <c r="Q36" s="41"/>
      <c r="R36" s="41"/>
      <c r="S36" s="42"/>
    </row>
    <row r="37" spans="1:19" ht="28.8" x14ac:dyDescent="0.3">
      <c r="A37" s="40"/>
      <c r="B37" s="9"/>
      <c r="C37" s="9">
        <v>2015</v>
      </c>
      <c r="D37" s="9">
        <v>2016</v>
      </c>
      <c r="E37" s="23" t="s">
        <v>16</v>
      </c>
      <c r="F37" s="9">
        <v>2017</v>
      </c>
      <c r="G37" s="23" t="s">
        <v>88</v>
      </c>
      <c r="H37" s="9">
        <v>2018</v>
      </c>
      <c r="I37" s="23" t="s">
        <v>89</v>
      </c>
      <c r="J37" s="9">
        <v>2019</v>
      </c>
      <c r="K37" s="23" t="s">
        <v>90</v>
      </c>
      <c r="L37" s="41"/>
      <c r="M37" s="41"/>
      <c r="N37" s="41"/>
      <c r="O37" s="41"/>
      <c r="P37" s="41"/>
      <c r="Q37" s="41"/>
      <c r="R37" s="41"/>
      <c r="S37" s="42"/>
    </row>
    <row r="38" spans="1:19" x14ac:dyDescent="0.3">
      <c r="A38" s="40">
        <v>1</v>
      </c>
      <c r="B38" s="6" t="s">
        <v>32</v>
      </c>
      <c r="C38" s="6">
        <f>IFERROR(VLOOKUP(CONCATENATE($A38,"-",C$21),Data!$A$2:$E$51,4,0),0)</f>
        <v>0</v>
      </c>
      <c r="D38" s="6">
        <f>IFERROR(VLOOKUP(CONCATENATE($A38,"-",D$21),Data!$A$2:$E$51,4,0),0)</f>
        <v>0</v>
      </c>
      <c r="E38" s="24" t="e">
        <f>(D38-C38)/C38</f>
        <v>#DIV/0!</v>
      </c>
      <c r="F38" s="6">
        <f>IFERROR(VLOOKUP(CONCATENATE($A38,"-",F$21),Data!$A$2:$E$51,4,0),0)</f>
        <v>1129</v>
      </c>
      <c r="G38" s="25" t="e">
        <f>(F38-D38)/D38</f>
        <v>#DIV/0!</v>
      </c>
      <c r="H38" s="6">
        <f>IFERROR(VLOOKUP(CONCATENATE($A38,"-",H$21),Data!$A$2:$E$51,4,0),0)</f>
        <v>1412</v>
      </c>
      <c r="I38" s="25">
        <f>(H38-F38)/F38</f>
        <v>0.25066430469441986</v>
      </c>
      <c r="J38" s="6">
        <f>IFERROR(VLOOKUP(CONCATENATE($A38,"-",J$21),Data!$A$2:$E$51,4,0),0)</f>
        <v>0</v>
      </c>
      <c r="K38" s="25">
        <f>(J38-H38)/H38</f>
        <v>-1</v>
      </c>
      <c r="L38" s="41"/>
      <c r="M38" s="41"/>
      <c r="N38" s="41"/>
      <c r="O38" s="41"/>
      <c r="P38" s="41"/>
      <c r="Q38" s="41"/>
      <c r="R38" s="41"/>
      <c r="S38" s="42"/>
    </row>
    <row r="39" spans="1:19" x14ac:dyDescent="0.3">
      <c r="A39" s="40">
        <v>2</v>
      </c>
      <c r="B39" s="6" t="s">
        <v>33</v>
      </c>
      <c r="C39" s="6">
        <f>IFERROR(VLOOKUP(CONCATENATE($A39,"-",C$21),Data!$A$2:$E$51,4,0),0)</f>
        <v>0</v>
      </c>
      <c r="D39" s="6">
        <f>IFERROR(VLOOKUP(CONCATENATE($A39,"-",D$21),Data!$A$2:$E$51,4,0),0)</f>
        <v>0</v>
      </c>
      <c r="E39" s="25" t="e">
        <f t="shared" ref="E39:E49" si="6">(D39-C39)/C39</f>
        <v>#DIV/0!</v>
      </c>
      <c r="F39" s="6">
        <f>IFERROR(VLOOKUP(CONCATENATE($A39,"-",F$21),Data!$A$2:$E$51,4,0),0)</f>
        <v>1177</v>
      </c>
      <c r="G39" s="25" t="e">
        <f t="shared" ref="G39:G49" si="7">(F39-D39)/D39</f>
        <v>#DIV/0!</v>
      </c>
      <c r="H39" s="6">
        <f>IFERROR(VLOOKUP(CONCATENATE($A39,"-",H$21),Data!$A$2:$E$51,4,0),0)</f>
        <v>945</v>
      </c>
      <c r="I39" s="25">
        <f t="shared" ref="I39:I49" si="8">(H39-F39)/F39</f>
        <v>-0.19711129991503823</v>
      </c>
      <c r="J39" s="6">
        <f>IFERROR(VLOOKUP(CONCATENATE($A39,"-",J$21),Data!$A$2:$E$51,4,0),0)</f>
        <v>0</v>
      </c>
      <c r="K39" s="25">
        <f t="shared" ref="K39:K49" si="9">(J39-H39)/H39</f>
        <v>-1</v>
      </c>
      <c r="L39" s="41"/>
      <c r="M39" s="41"/>
      <c r="N39" s="41"/>
      <c r="O39" s="41"/>
      <c r="P39" s="41"/>
      <c r="Q39" s="41"/>
      <c r="R39" s="41"/>
      <c r="S39" s="42"/>
    </row>
    <row r="40" spans="1:19" x14ac:dyDescent="0.3">
      <c r="A40" s="40">
        <v>3</v>
      </c>
      <c r="B40" s="6" t="s">
        <v>34</v>
      </c>
      <c r="C40" s="6">
        <f>IFERROR(VLOOKUP(CONCATENATE($A40,"-",C$21),Data!$A$2:$E$51,4,0),0)</f>
        <v>0</v>
      </c>
      <c r="D40" s="6">
        <f>IFERROR(VLOOKUP(CONCATENATE($A40,"-",D$21),Data!$A$2:$E$51,4,0),0)</f>
        <v>0</v>
      </c>
      <c r="E40" s="25" t="e">
        <f t="shared" si="6"/>
        <v>#DIV/0!</v>
      </c>
      <c r="F40" s="6">
        <f>IFERROR(VLOOKUP(CONCATENATE($A40,"-",F$21),Data!$A$2:$E$51,4,0),0)</f>
        <v>1200</v>
      </c>
      <c r="G40" s="25" t="e">
        <f t="shared" si="7"/>
        <v>#DIV/0!</v>
      </c>
      <c r="H40" s="6">
        <f>IFERROR(VLOOKUP(CONCATENATE($A40,"-",H$21),Data!$A$2:$E$51,4,0),0)</f>
        <v>745</v>
      </c>
      <c r="I40" s="25">
        <f t="shared" si="8"/>
        <v>-0.37916666666666665</v>
      </c>
      <c r="J40" s="6">
        <f>IFERROR(VLOOKUP(CONCATENATE($A40,"-",J$21),Data!$A$2:$E$51,4,0),0)</f>
        <v>0</v>
      </c>
      <c r="K40" s="25">
        <f t="shared" si="9"/>
        <v>-1</v>
      </c>
      <c r="L40" s="41"/>
      <c r="M40" s="41"/>
      <c r="N40" s="41"/>
      <c r="O40" s="41"/>
      <c r="P40" s="41"/>
      <c r="Q40" s="41"/>
      <c r="R40" s="41"/>
      <c r="S40" s="42"/>
    </row>
    <row r="41" spans="1:19" x14ac:dyDescent="0.3">
      <c r="A41" s="40">
        <v>4</v>
      </c>
      <c r="B41" s="6" t="s">
        <v>35</v>
      </c>
      <c r="C41" s="6">
        <f>IFERROR(VLOOKUP(CONCATENATE($A41,"-",C$21),Data!$A$2:$E$51,4,0),0)</f>
        <v>0</v>
      </c>
      <c r="D41" s="6">
        <f>IFERROR(VLOOKUP(CONCATENATE($A41,"-",D$21),Data!$A$2:$E$51,4,0),0)</f>
        <v>0</v>
      </c>
      <c r="E41" s="25" t="e">
        <f t="shared" si="6"/>
        <v>#DIV/0!</v>
      </c>
      <c r="F41" s="6">
        <f>IFERROR(VLOOKUP(CONCATENATE($A41,"-",F$21),Data!$A$2:$E$51,4,0),0)</f>
        <v>950</v>
      </c>
      <c r="G41" s="25" t="e">
        <f t="shared" si="7"/>
        <v>#DIV/0!</v>
      </c>
      <c r="H41" s="6">
        <f>IFERROR(VLOOKUP(CONCATENATE($A41,"-",H$21),Data!$A$2:$E$51,4,0),0)</f>
        <v>1400</v>
      </c>
      <c r="I41" s="25">
        <f t="shared" si="8"/>
        <v>0.47368421052631576</v>
      </c>
      <c r="J41" s="6">
        <f>IFERROR(VLOOKUP(CONCATENATE($A41,"-",J$21),Data!$A$2:$E$51,4,0),0)</f>
        <v>0</v>
      </c>
      <c r="K41" s="25">
        <f t="shared" si="9"/>
        <v>-1</v>
      </c>
      <c r="L41" s="41"/>
      <c r="M41" s="41"/>
      <c r="N41" s="41"/>
      <c r="O41" s="41"/>
      <c r="P41" s="41"/>
      <c r="Q41" s="41"/>
      <c r="R41" s="41"/>
      <c r="S41" s="42"/>
    </row>
    <row r="42" spans="1:19" x14ac:dyDescent="0.3">
      <c r="A42" s="40">
        <v>5</v>
      </c>
      <c r="B42" s="6" t="s">
        <v>44</v>
      </c>
      <c r="C42" s="6">
        <f>IFERROR(VLOOKUP(CONCATENATE($A42,"-",C$21),Data!$A$2:$E$51,4,0),0)</f>
        <v>0</v>
      </c>
      <c r="D42" s="6">
        <f>IFERROR(VLOOKUP(CONCATENATE($A42,"-",D$21),Data!$A$2:$E$51,4,0),0)</f>
        <v>0</v>
      </c>
      <c r="E42" s="25" t="e">
        <f t="shared" si="6"/>
        <v>#DIV/0!</v>
      </c>
      <c r="F42" s="6">
        <f>IFERROR(VLOOKUP(CONCATENATE($A42,"-",F$21),Data!$A$2:$E$51,4,0),0)</f>
        <v>1505</v>
      </c>
      <c r="G42" s="25" t="e">
        <f t="shared" si="7"/>
        <v>#DIV/0!</v>
      </c>
      <c r="H42" s="6">
        <f>IFERROR(VLOOKUP(CONCATENATE($A42,"-",H$21),Data!$A$2:$E$51,4,0),0)</f>
        <v>1457</v>
      </c>
      <c r="I42" s="25">
        <f t="shared" si="8"/>
        <v>-3.1893687707641193E-2</v>
      </c>
      <c r="J42" s="6">
        <f>IFERROR(VLOOKUP(CONCATENATE($A42,"-",J$21),Data!$A$2:$E$51,4,0),0)</f>
        <v>0</v>
      </c>
      <c r="K42" s="25">
        <f t="shared" si="9"/>
        <v>-1</v>
      </c>
      <c r="L42" s="41"/>
      <c r="M42" s="41"/>
      <c r="N42" s="41"/>
      <c r="O42" s="41"/>
      <c r="P42" s="41"/>
      <c r="Q42" s="41"/>
      <c r="R42" s="41"/>
      <c r="S42" s="42"/>
    </row>
    <row r="43" spans="1:19" x14ac:dyDescent="0.3">
      <c r="A43" s="40">
        <v>6</v>
      </c>
      <c r="B43" s="6" t="s">
        <v>37</v>
      </c>
      <c r="C43" s="6">
        <f>IFERROR(VLOOKUP(CONCATENATE($A43,"-",C$21),Data!$A$2:$E$51,4,0),0)</f>
        <v>0</v>
      </c>
      <c r="D43" s="6">
        <f>IFERROR(VLOOKUP(CONCATENATE($A43,"-",D$21),Data!$A$2:$E$51,4,0),0)</f>
        <v>0</v>
      </c>
      <c r="E43" s="25" t="e">
        <f t="shared" si="6"/>
        <v>#DIV/0!</v>
      </c>
      <c r="F43" s="6">
        <f>IFERROR(VLOOKUP(CONCATENATE($A43,"-",F$21),Data!$A$2:$E$51,4,0),0)</f>
        <v>895</v>
      </c>
      <c r="G43" s="25" t="e">
        <f t="shared" si="7"/>
        <v>#DIV/0!</v>
      </c>
      <c r="H43" s="6">
        <f>IFERROR(VLOOKUP(CONCATENATE($A43,"-",H$21),Data!$A$2:$E$51,4,0),0)</f>
        <v>1396</v>
      </c>
      <c r="I43" s="25">
        <f t="shared" si="8"/>
        <v>0.55977653631284918</v>
      </c>
      <c r="J43" s="6">
        <f>IFERROR(VLOOKUP(CONCATENATE($A43,"-",J$21),Data!$A$2:$E$51,4,0),0)</f>
        <v>0</v>
      </c>
      <c r="K43" s="25">
        <f t="shared" si="9"/>
        <v>-1</v>
      </c>
      <c r="L43" s="41"/>
      <c r="M43" s="41"/>
      <c r="N43" s="41"/>
      <c r="O43" s="41"/>
      <c r="P43" s="41"/>
      <c r="Q43" s="41"/>
      <c r="R43" s="41"/>
      <c r="S43" s="42"/>
    </row>
    <row r="44" spans="1:19" x14ac:dyDescent="0.3">
      <c r="A44" s="40">
        <v>7</v>
      </c>
      <c r="B44" s="6" t="s">
        <v>38</v>
      </c>
      <c r="C44" s="6">
        <f>IFERROR(VLOOKUP(CONCATENATE($A44,"-",C$21),Data!$A$2:$E$51,4,0),0)</f>
        <v>0</v>
      </c>
      <c r="D44" s="6">
        <f>IFERROR(VLOOKUP(CONCATENATE($A44,"-",D$21),Data!$A$2:$E$51,4,0),0)</f>
        <v>0</v>
      </c>
      <c r="E44" s="25" t="e">
        <f t="shared" si="6"/>
        <v>#DIV/0!</v>
      </c>
      <c r="F44" s="6">
        <f>IFERROR(VLOOKUP(CONCATENATE($A44,"-",F$21),Data!$A$2:$E$51,4,0),0)</f>
        <v>2678</v>
      </c>
      <c r="G44" s="25" t="e">
        <f t="shared" si="7"/>
        <v>#DIV/0!</v>
      </c>
      <c r="H44" s="6">
        <f>IFERROR(VLOOKUP(CONCATENATE($A44,"-",H$21),Data!$A$2:$E$51,4,0),0)</f>
        <v>2056</v>
      </c>
      <c r="I44" s="25">
        <f t="shared" si="8"/>
        <v>-0.23226288274831963</v>
      </c>
      <c r="J44" s="6">
        <f>IFERROR(VLOOKUP(CONCATENATE($A44,"-",J$21),Data!$A$2:$E$51,4,0),0)</f>
        <v>0</v>
      </c>
      <c r="K44" s="25">
        <f t="shared" si="9"/>
        <v>-1</v>
      </c>
      <c r="L44" s="41"/>
      <c r="M44" s="41"/>
      <c r="N44" s="41"/>
      <c r="O44" s="41"/>
      <c r="P44" s="41"/>
      <c r="Q44" s="41"/>
      <c r="R44" s="41"/>
      <c r="S44" s="42"/>
    </row>
    <row r="45" spans="1:19" x14ac:dyDescent="0.3">
      <c r="A45" s="40">
        <v>8</v>
      </c>
      <c r="B45" s="6" t="s">
        <v>39</v>
      </c>
      <c r="C45" s="6">
        <f>IFERROR(VLOOKUP(CONCATENATE($A45,"-",C$21),Data!$A$2:$E$51,4,0),0)</f>
        <v>0</v>
      </c>
      <c r="D45" s="6">
        <f>IFERROR(VLOOKUP(CONCATENATE($A45,"-",D$21),Data!$A$2:$E$51,4,0),0)</f>
        <v>0</v>
      </c>
      <c r="E45" s="25" t="e">
        <f t="shared" si="6"/>
        <v>#DIV/0!</v>
      </c>
      <c r="F45" s="6">
        <f>IFERROR(VLOOKUP(CONCATENATE($A45,"-",F$21),Data!$A$2:$E$51,4,0),0)</f>
        <v>3201</v>
      </c>
      <c r="G45" s="25" t="e">
        <f t="shared" si="7"/>
        <v>#DIV/0!</v>
      </c>
      <c r="H45" s="6">
        <f>IFERROR(VLOOKUP(CONCATENATE($A45,"-",H$21),Data!$A$2:$E$51,4,0),0)</f>
        <v>2056</v>
      </c>
      <c r="I45" s="25">
        <f t="shared" si="8"/>
        <v>-0.35770071852546081</v>
      </c>
      <c r="J45" s="6">
        <f>IFERROR(VLOOKUP(CONCATENATE($A45,"-",J$21),Data!$A$2:$E$51,4,0),0)</f>
        <v>0</v>
      </c>
      <c r="K45" s="25">
        <f t="shared" si="9"/>
        <v>-1</v>
      </c>
      <c r="L45" s="41"/>
      <c r="M45" s="41"/>
      <c r="N45" s="41"/>
      <c r="O45" s="41"/>
      <c r="P45" s="41"/>
      <c r="Q45" s="41"/>
      <c r="R45" s="41"/>
      <c r="S45" s="42"/>
    </row>
    <row r="46" spans="1:19" x14ac:dyDescent="0.3">
      <c r="A46" s="40">
        <v>9</v>
      </c>
      <c r="B46" s="6" t="s">
        <v>40</v>
      </c>
      <c r="C46" s="6">
        <f>IFERROR(VLOOKUP(CONCATENATE($A46,"-",C$21),Data!$A$2:$E$51,4,0),0)</f>
        <v>0</v>
      </c>
      <c r="D46" s="6">
        <f>IFERROR(VLOOKUP(CONCATENATE($A46,"-",D$21),Data!$A$2:$E$51,4,0),0)</f>
        <v>6250</v>
      </c>
      <c r="E46" s="25" t="e">
        <f t="shared" si="6"/>
        <v>#DIV/0!</v>
      </c>
      <c r="F46" s="6">
        <f>IFERROR(VLOOKUP(CONCATENATE($A46,"-",F$21),Data!$A$2:$E$51,4,0),0)</f>
        <v>2712</v>
      </c>
      <c r="G46" s="25">
        <f t="shared" si="7"/>
        <v>-0.56608000000000003</v>
      </c>
      <c r="H46" s="6">
        <f>IFERROR(VLOOKUP(CONCATENATE($A46,"-",H$21),Data!$A$2:$E$51,4,0),0)</f>
        <v>3173</v>
      </c>
      <c r="I46" s="25">
        <f t="shared" si="8"/>
        <v>0.16998525073746312</v>
      </c>
      <c r="J46" s="6">
        <f>IFERROR(VLOOKUP(CONCATENATE($A46,"-",J$21),Data!$A$2:$E$51,4,0),0)</f>
        <v>0</v>
      </c>
      <c r="K46" s="25">
        <f t="shared" si="9"/>
        <v>-1</v>
      </c>
      <c r="L46" s="41"/>
      <c r="M46" s="41"/>
      <c r="N46" s="41"/>
      <c r="O46" s="41"/>
      <c r="P46" s="41"/>
      <c r="Q46" s="41"/>
      <c r="R46" s="41"/>
      <c r="S46" s="42"/>
    </row>
    <row r="47" spans="1:19" x14ac:dyDescent="0.3">
      <c r="A47" s="40">
        <v>10</v>
      </c>
      <c r="B47" s="6" t="s">
        <v>41</v>
      </c>
      <c r="C47" s="6">
        <f>IFERROR(VLOOKUP(CONCATENATE($A47,"-",C$21),Data!$A$2:$E$51,4,0),0)</f>
        <v>0</v>
      </c>
      <c r="D47" s="6">
        <f>IFERROR(VLOOKUP(CONCATENATE($A47,"-",D$21),Data!$A$2:$E$51,4,0),0)</f>
        <v>2578</v>
      </c>
      <c r="E47" s="25" t="e">
        <f t="shared" si="6"/>
        <v>#DIV/0!</v>
      </c>
      <c r="F47" s="6">
        <f>IFERROR(VLOOKUP(CONCATENATE($A47,"-",F$21),Data!$A$2:$E$51,4,0),0)</f>
        <v>3011</v>
      </c>
      <c r="G47" s="25">
        <f t="shared" si="7"/>
        <v>0.16795965865011636</v>
      </c>
      <c r="H47" s="6">
        <f>IFERROR(VLOOKUP(CONCATENATE($A47,"-",H$21),Data!$A$2:$E$51,4,0),0)</f>
        <v>2451</v>
      </c>
      <c r="I47" s="25">
        <f t="shared" si="8"/>
        <v>-0.18598472268349386</v>
      </c>
      <c r="J47" s="6">
        <f>IFERROR(VLOOKUP(CONCATENATE($A47,"-",J$21),Data!$A$2:$E$51,4,0),0)</f>
        <v>0</v>
      </c>
      <c r="K47" s="25">
        <f t="shared" si="9"/>
        <v>-1</v>
      </c>
      <c r="L47" s="41"/>
      <c r="M47" s="41"/>
      <c r="N47" s="41"/>
      <c r="O47" s="41"/>
      <c r="P47" s="41"/>
      <c r="Q47" s="41"/>
      <c r="R47" s="41"/>
      <c r="S47" s="42"/>
    </row>
    <row r="48" spans="1:19" x14ac:dyDescent="0.3">
      <c r="A48" s="40">
        <v>11</v>
      </c>
      <c r="B48" s="6" t="s">
        <v>87</v>
      </c>
      <c r="C48" s="6">
        <f>IFERROR(VLOOKUP(CONCATENATE($A48,"-",C$21),Data!$A$2:$E$51,4,0),0)</f>
        <v>0</v>
      </c>
      <c r="D48" s="6">
        <f>IFERROR(VLOOKUP(CONCATENATE($A48,"-",D$21),Data!$A$2:$E$51,4,0),0)</f>
        <v>2233</v>
      </c>
      <c r="E48" s="25" t="e">
        <f t="shared" si="6"/>
        <v>#DIV/0!</v>
      </c>
      <c r="F48" s="6">
        <f>IFERROR(VLOOKUP(CONCATENATE($A48,"-",F$21),Data!$A$2:$E$51,4,0),0)</f>
        <v>2143</v>
      </c>
      <c r="G48" s="25">
        <f t="shared" si="7"/>
        <v>-4.0304523063143756E-2</v>
      </c>
      <c r="H48" s="6">
        <f>IFERROR(VLOOKUP(CONCATENATE($A48,"-",H$21),Data!$A$2:$E$51,4,0),0)</f>
        <v>2893</v>
      </c>
      <c r="I48" s="25">
        <f t="shared" si="8"/>
        <v>0.34997666822211854</v>
      </c>
      <c r="J48" s="6">
        <f>IFERROR(VLOOKUP(CONCATENATE($A48,"-",J$21),Data!$A$2:$E$51,4,0),0)</f>
        <v>0</v>
      </c>
      <c r="K48" s="25">
        <f t="shared" si="9"/>
        <v>-1</v>
      </c>
      <c r="L48" s="41"/>
      <c r="M48" s="41"/>
      <c r="N48" s="41"/>
      <c r="O48" s="41"/>
      <c r="P48" s="41"/>
      <c r="Q48" s="41"/>
      <c r="R48" s="41"/>
      <c r="S48" s="42"/>
    </row>
    <row r="49" spans="1:19" x14ac:dyDescent="0.3">
      <c r="A49" s="40">
        <v>12</v>
      </c>
      <c r="B49" s="6" t="s">
        <v>43</v>
      </c>
      <c r="C49" s="6">
        <f>IFERROR(VLOOKUP(CONCATENATE($A49,"-",C$21),Data!$A$2:$E$51,4,0),0)</f>
        <v>0</v>
      </c>
      <c r="D49" s="6">
        <f>IFERROR(VLOOKUP(CONCATENATE($A49,"-",D$21),Data!$A$2:$E$51,4,0),0)</f>
        <v>2540</v>
      </c>
      <c r="E49" s="25" t="e">
        <f t="shared" si="6"/>
        <v>#DIV/0!</v>
      </c>
      <c r="F49" s="6">
        <f>IFERROR(VLOOKUP(CONCATENATE($A49,"-",F$21),Data!$A$2:$E$51,4,0),0)</f>
        <v>2133</v>
      </c>
      <c r="G49" s="25">
        <f t="shared" si="7"/>
        <v>-0.16023622047244093</v>
      </c>
      <c r="H49" s="6">
        <f>IFERROR(VLOOKUP(CONCATENATE($A49,"-",H$21),Data!$A$2:$E$51,4,0),0)</f>
        <v>3667</v>
      </c>
      <c r="I49" s="25">
        <f t="shared" si="8"/>
        <v>0.71917487107360523</v>
      </c>
      <c r="J49" s="6">
        <f>IFERROR(VLOOKUP(CONCATENATE($A49,"-",J$21),Data!$A$2:$E$51,4,0),0)</f>
        <v>0</v>
      </c>
      <c r="K49" s="25">
        <f t="shared" si="9"/>
        <v>-1</v>
      </c>
      <c r="L49" s="41"/>
      <c r="M49" s="41"/>
      <c r="N49" s="41"/>
      <c r="O49" s="41"/>
      <c r="P49" s="41"/>
      <c r="Q49" s="41"/>
      <c r="R49" s="41"/>
      <c r="S49" s="42"/>
    </row>
    <row r="50" spans="1:19" x14ac:dyDescent="0.3">
      <c r="A50" s="40"/>
      <c r="B50" s="41"/>
      <c r="C50" s="41"/>
      <c r="D50" s="41"/>
      <c r="E50" s="41"/>
      <c r="F50" s="41"/>
      <c r="G50" s="41"/>
      <c r="H50" s="41"/>
      <c r="I50" s="41"/>
      <c r="J50" s="41"/>
      <c r="K50" s="41"/>
      <c r="L50" s="41"/>
      <c r="M50" s="41"/>
      <c r="N50" s="41"/>
      <c r="O50" s="41"/>
      <c r="P50" s="41"/>
      <c r="Q50" s="41"/>
      <c r="R50" s="41"/>
      <c r="S50" s="42"/>
    </row>
    <row r="51" spans="1:19" ht="15" thickBot="1" x14ac:dyDescent="0.35">
      <c r="A51" s="46"/>
      <c r="B51" s="47"/>
      <c r="C51" s="47"/>
      <c r="D51" s="47"/>
      <c r="E51" s="47"/>
      <c r="F51" s="47"/>
      <c r="G51" s="47"/>
      <c r="H51" s="47"/>
      <c r="I51" s="47"/>
      <c r="J51" s="47"/>
      <c r="K51" s="47"/>
      <c r="L51" s="47"/>
      <c r="M51" s="47"/>
      <c r="N51" s="47"/>
      <c r="O51" s="47"/>
      <c r="P51" s="47"/>
      <c r="Q51" s="47"/>
      <c r="R51" s="47"/>
      <c r="S51" s="48"/>
    </row>
    <row r="52" spans="1:19" x14ac:dyDescent="0.3">
      <c r="A52" s="40"/>
      <c r="B52" s="41"/>
      <c r="C52" s="41"/>
      <c r="D52" s="41"/>
      <c r="E52" s="41"/>
      <c r="F52" s="41"/>
      <c r="G52" s="41"/>
      <c r="H52" s="41"/>
      <c r="I52" s="41"/>
      <c r="J52" s="41"/>
      <c r="K52" s="41"/>
      <c r="L52" s="41"/>
      <c r="M52" s="41"/>
      <c r="N52" s="41"/>
      <c r="O52" s="41"/>
      <c r="P52" s="41"/>
      <c r="Q52" s="41"/>
      <c r="R52" s="41"/>
      <c r="S52" s="42"/>
    </row>
    <row r="53" spans="1:19" x14ac:dyDescent="0.3">
      <c r="A53" s="40"/>
      <c r="B53" s="43" t="s">
        <v>91</v>
      </c>
      <c r="C53" s="41"/>
      <c r="D53" s="41"/>
      <c r="E53" s="41"/>
      <c r="F53" s="41"/>
      <c r="G53" s="41"/>
      <c r="H53" s="41"/>
      <c r="I53" s="41"/>
      <c r="J53" s="41"/>
      <c r="K53" s="41"/>
      <c r="L53" s="41"/>
      <c r="M53" s="41"/>
      <c r="N53" s="41"/>
      <c r="O53" s="41"/>
      <c r="P53" s="41"/>
      <c r="Q53" s="41"/>
      <c r="R53" s="41"/>
      <c r="S53" s="42"/>
    </row>
    <row r="54" spans="1:19" x14ac:dyDescent="0.3">
      <c r="A54" s="40"/>
      <c r="B54" s="41"/>
      <c r="C54" s="41"/>
      <c r="D54" s="41"/>
      <c r="E54" s="41"/>
      <c r="F54" s="41"/>
      <c r="G54" s="41"/>
      <c r="H54" s="41"/>
      <c r="I54" s="41"/>
      <c r="J54" s="41"/>
      <c r="K54" s="41"/>
      <c r="L54" s="41"/>
      <c r="M54" s="41"/>
      <c r="N54" s="41"/>
      <c r="O54" s="41"/>
      <c r="P54" s="41"/>
      <c r="Q54" s="41"/>
      <c r="R54" s="41"/>
      <c r="S54" s="42"/>
    </row>
    <row r="55" spans="1:19" x14ac:dyDescent="0.3">
      <c r="A55" s="40"/>
      <c r="B55" s="43" t="s">
        <v>92</v>
      </c>
      <c r="C55" s="43">
        <v>2016</v>
      </c>
      <c r="D55" s="41"/>
      <c r="E55" s="41"/>
      <c r="F55" s="41"/>
      <c r="G55" s="41"/>
      <c r="H55" s="41"/>
      <c r="I55" s="41"/>
      <c r="J55" s="41"/>
      <c r="K55" s="41"/>
      <c r="L55" s="41"/>
      <c r="M55" s="41"/>
      <c r="N55" s="41"/>
      <c r="O55" s="41"/>
      <c r="P55" s="41"/>
      <c r="Q55" s="41"/>
      <c r="R55" s="41"/>
      <c r="S55" s="42"/>
    </row>
    <row r="56" spans="1:19" ht="28.8" x14ac:dyDescent="0.3">
      <c r="A56" s="40"/>
      <c r="B56" s="6"/>
      <c r="C56" s="35" t="s">
        <v>96</v>
      </c>
      <c r="D56" s="34" t="s">
        <v>85</v>
      </c>
      <c r="E56" s="41" t="s">
        <v>3</v>
      </c>
      <c r="F56" s="41"/>
      <c r="G56" s="41"/>
      <c r="H56" s="41"/>
      <c r="I56" s="41"/>
      <c r="J56" s="41"/>
      <c r="K56" s="41"/>
      <c r="L56" s="41"/>
      <c r="M56" s="41"/>
      <c r="N56" s="41"/>
      <c r="O56" s="41"/>
      <c r="P56" s="41"/>
      <c r="Q56" s="41"/>
      <c r="R56" s="41"/>
      <c r="S56" s="42"/>
    </row>
    <row r="57" spans="1:19" x14ac:dyDescent="0.3">
      <c r="A57" s="40">
        <v>1</v>
      </c>
      <c r="B57" s="10">
        <f>DATE($C$55,A57,1)</f>
        <v>42370</v>
      </c>
      <c r="C57" s="7" t="e">
        <f>VLOOKUP($B57,Data!$B:$N,5,0)</f>
        <v>#N/A</v>
      </c>
      <c r="D57" s="7" t="e">
        <f>VLOOKUP($B57,Data!$B:$N,6,0)</f>
        <v>#N/A</v>
      </c>
      <c r="E57" s="44" t="e">
        <f>D57/C57</f>
        <v>#N/A</v>
      </c>
      <c r="F57" s="41"/>
      <c r="G57" s="41"/>
      <c r="H57" s="41"/>
      <c r="I57" s="41"/>
      <c r="J57" s="41"/>
      <c r="K57" s="41"/>
      <c r="L57" s="41"/>
      <c r="M57" s="41"/>
      <c r="N57" s="41"/>
      <c r="O57" s="41"/>
      <c r="P57" s="41"/>
      <c r="Q57" s="41"/>
      <c r="R57" s="41"/>
      <c r="S57" s="42"/>
    </row>
    <row r="58" spans="1:19" x14ac:dyDescent="0.3">
      <c r="A58" s="40">
        <v>2</v>
      </c>
      <c r="B58" s="10">
        <f t="shared" ref="B58:B68" si="10">DATE($C$55,A58,1)</f>
        <v>42401</v>
      </c>
      <c r="C58" s="7" t="e">
        <f>VLOOKUP($B58,Data!$B:$N,5,0)</f>
        <v>#N/A</v>
      </c>
      <c r="D58" s="7" t="e">
        <f>VLOOKUP($B58,Data!$B:$N,6,0)</f>
        <v>#N/A</v>
      </c>
      <c r="E58" s="44" t="e">
        <f t="shared" ref="E58:E68" si="11">D58/C58</f>
        <v>#N/A</v>
      </c>
      <c r="F58" s="41"/>
      <c r="G58" s="41"/>
      <c r="H58" s="41"/>
      <c r="I58" s="41"/>
      <c r="J58" s="41"/>
      <c r="K58" s="41"/>
      <c r="L58" s="41"/>
      <c r="M58" s="41"/>
      <c r="N58" s="41"/>
      <c r="O58" s="41"/>
      <c r="P58" s="41"/>
      <c r="Q58" s="41"/>
      <c r="R58" s="41"/>
      <c r="S58" s="42"/>
    </row>
    <row r="59" spans="1:19" x14ac:dyDescent="0.3">
      <c r="A59" s="40">
        <v>3</v>
      </c>
      <c r="B59" s="10">
        <f t="shared" si="10"/>
        <v>42430</v>
      </c>
      <c r="C59" s="7" t="e">
        <f>VLOOKUP($B59,Data!$B:$N,5,0)</f>
        <v>#N/A</v>
      </c>
      <c r="D59" s="7" t="e">
        <f>VLOOKUP($B59,Data!$B:$N,6,0)</f>
        <v>#N/A</v>
      </c>
      <c r="E59" s="44" t="e">
        <f t="shared" si="11"/>
        <v>#N/A</v>
      </c>
      <c r="F59" s="41"/>
      <c r="G59" s="41"/>
      <c r="H59" s="41"/>
      <c r="I59" s="41"/>
      <c r="J59" s="41"/>
      <c r="K59" s="41"/>
      <c r="L59" s="41"/>
      <c r="M59" s="41"/>
      <c r="N59" s="41"/>
      <c r="O59" s="41"/>
      <c r="P59" s="41"/>
      <c r="Q59" s="41"/>
      <c r="R59" s="41"/>
      <c r="S59" s="42"/>
    </row>
    <row r="60" spans="1:19" x14ac:dyDescent="0.3">
      <c r="A60" s="40">
        <v>4</v>
      </c>
      <c r="B60" s="10">
        <f t="shared" si="10"/>
        <v>42461</v>
      </c>
      <c r="C60" s="7" t="e">
        <f>VLOOKUP($B60,Data!$B:$N,5,0)</f>
        <v>#N/A</v>
      </c>
      <c r="D60" s="7" t="e">
        <f>VLOOKUP($B60,Data!$B:$N,6,0)</f>
        <v>#N/A</v>
      </c>
      <c r="E60" s="44" t="e">
        <f t="shared" si="11"/>
        <v>#N/A</v>
      </c>
      <c r="F60" s="41"/>
      <c r="G60" s="41"/>
      <c r="H60" s="41"/>
      <c r="I60" s="41"/>
      <c r="J60" s="41"/>
      <c r="K60" s="41"/>
      <c r="L60" s="41"/>
      <c r="M60" s="41"/>
      <c r="N60" s="41"/>
      <c r="O60" s="41"/>
      <c r="P60" s="41"/>
      <c r="Q60" s="41"/>
      <c r="R60" s="41"/>
      <c r="S60" s="42"/>
    </row>
    <row r="61" spans="1:19" x14ac:dyDescent="0.3">
      <c r="A61" s="40">
        <v>5</v>
      </c>
      <c r="B61" s="10">
        <f t="shared" si="10"/>
        <v>42491</v>
      </c>
      <c r="C61" s="7" t="e">
        <f>VLOOKUP($B61,Data!$B:$N,5,0)</f>
        <v>#N/A</v>
      </c>
      <c r="D61" s="7" t="e">
        <f>VLOOKUP($B61,Data!$B:$N,6,0)</f>
        <v>#N/A</v>
      </c>
      <c r="E61" s="44" t="e">
        <f t="shared" si="11"/>
        <v>#N/A</v>
      </c>
      <c r="F61" s="41"/>
      <c r="G61" s="41"/>
      <c r="H61" s="41"/>
      <c r="I61" s="41"/>
      <c r="J61" s="41"/>
      <c r="K61" s="41"/>
      <c r="L61" s="41"/>
      <c r="M61" s="41"/>
      <c r="N61" s="41"/>
      <c r="O61" s="41"/>
      <c r="P61" s="41"/>
      <c r="Q61" s="41"/>
      <c r="R61" s="41"/>
      <c r="S61" s="42"/>
    </row>
    <row r="62" spans="1:19" x14ac:dyDescent="0.3">
      <c r="A62" s="40">
        <v>6</v>
      </c>
      <c r="B62" s="10">
        <f t="shared" si="10"/>
        <v>42522</v>
      </c>
      <c r="C62" s="7" t="e">
        <f>VLOOKUP($B62,Data!$B:$N,5,0)</f>
        <v>#N/A</v>
      </c>
      <c r="D62" s="7" t="e">
        <f>VLOOKUP($B62,Data!$B:$N,6,0)</f>
        <v>#N/A</v>
      </c>
      <c r="E62" s="44" t="e">
        <f t="shared" si="11"/>
        <v>#N/A</v>
      </c>
      <c r="F62" s="41"/>
      <c r="G62" s="41"/>
      <c r="H62" s="41"/>
      <c r="I62" s="41"/>
      <c r="J62" s="41"/>
      <c r="K62" s="41"/>
      <c r="L62" s="41"/>
      <c r="M62" s="41"/>
      <c r="N62" s="41"/>
      <c r="O62" s="41"/>
      <c r="P62" s="41"/>
      <c r="Q62" s="41"/>
      <c r="R62" s="41"/>
      <c r="S62" s="42"/>
    </row>
    <row r="63" spans="1:19" x14ac:dyDescent="0.3">
      <c r="A63" s="40">
        <v>7</v>
      </c>
      <c r="B63" s="10">
        <f t="shared" si="10"/>
        <v>42552</v>
      </c>
      <c r="C63" s="7" t="e">
        <f>VLOOKUP($B63,Data!$B:$N,5,0)</f>
        <v>#N/A</v>
      </c>
      <c r="D63" s="7" t="e">
        <f>VLOOKUP($B63,Data!$B:$N,6,0)</f>
        <v>#N/A</v>
      </c>
      <c r="E63" s="44" t="e">
        <f t="shared" si="11"/>
        <v>#N/A</v>
      </c>
      <c r="F63" s="41"/>
      <c r="G63" s="41"/>
      <c r="H63" s="41"/>
      <c r="I63" s="41"/>
      <c r="J63" s="41"/>
      <c r="K63" s="41"/>
      <c r="L63" s="41"/>
      <c r="M63" s="41"/>
      <c r="N63" s="41"/>
      <c r="O63" s="41"/>
      <c r="P63" s="41"/>
      <c r="Q63" s="41"/>
      <c r="R63" s="41"/>
      <c r="S63" s="42"/>
    </row>
    <row r="64" spans="1:19" x14ac:dyDescent="0.3">
      <c r="A64" s="40">
        <v>8</v>
      </c>
      <c r="B64" s="10">
        <f t="shared" si="10"/>
        <v>42583</v>
      </c>
      <c r="C64" s="7" t="e">
        <f>VLOOKUP($B64,Data!$B:$N,5,0)</f>
        <v>#N/A</v>
      </c>
      <c r="D64" s="7" t="e">
        <f>VLOOKUP($B64,Data!$B:$N,6,0)</f>
        <v>#N/A</v>
      </c>
      <c r="E64" s="44" t="e">
        <f t="shared" si="11"/>
        <v>#N/A</v>
      </c>
      <c r="F64" s="41"/>
      <c r="G64" s="41"/>
      <c r="H64" s="41"/>
      <c r="I64" s="41"/>
      <c r="J64" s="41"/>
      <c r="K64" s="41"/>
      <c r="L64" s="41"/>
      <c r="M64" s="41"/>
      <c r="N64" s="41"/>
      <c r="O64" s="41"/>
      <c r="P64" s="41"/>
      <c r="Q64" s="41"/>
      <c r="R64" s="41"/>
      <c r="S64" s="42"/>
    </row>
    <row r="65" spans="1:19" x14ac:dyDescent="0.3">
      <c r="A65" s="40">
        <v>9</v>
      </c>
      <c r="B65" s="10">
        <f t="shared" si="10"/>
        <v>42614</v>
      </c>
      <c r="C65" s="7" t="e">
        <f>VLOOKUP($B65,Data!$B:$N,5,0)</f>
        <v>#N/A</v>
      </c>
      <c r="D65" s="7" t="e">
        <f>VLOOKUP($B65,Data!$B:$N,6,0)</f>
        <v>#N/A</v>
      </c>
      <c r="E65" s="44" t="e">
        <f t="shared" si="11"/>
        <v>#N/A</v>
      </c>
      <c r="F65" s="41"/>
      <c r="G65" s="41"/>
      <c r="H65" s="41"/>
      <c r="I65" s="41"/>
      <c r="J65" s="41"/>
      <c r="K65" s="41"/>
      <c r="L65" s="41"/>
      <c r="M65" s="41"/>
      <c r="N65" s="41"/>
      <c r="O65" s="41"/>
      <c r="P65" s="41"/>
      <c r="Q65" s="41"/>
      <c r="R65" s="41"/>
      <c r="S65" s="42"/>
    </row>
    <row r="66" spans="1:19" x14ac:dyDescent="0.3">
      <c r="A66" s="40">
        <v>10</v>
      </c>
      <c r="B66" s="10">
        <f t="shared" si="10"/>
        <v>42644</v>
      </c>
      <c r="C66" s="7" t="e">
        <f>VLOOKUP($B66,Data!$B:$N,5,0)</f>
        <v>#N/A</v>
      </c>
      <c r="D66" s="7" t="e">
        <f>VLOOKUP($B66,Data!$B:$N,6,0)</f>
        <v>#N/A</v>
      </c>
      <c r="E66" s="44" t="e">
        <f t="shared" si="11"/>
        <v>#N/A</v>
      </c>
      <c r="F66" s="41"/>
      <c r="G66" s="41"/>
      <c r="H66" s="41"/>
      <c r="I66" s="41"/>
      <c r="J66" s="41"/>
      <c r="K66" s="41"/>
      <c r="L66" s="41"/>
      <c r="M66" s="41"/>
      <c r="N66" s="41"/>
      <c r="O66" s="41"/>
      <c r="P66" s="41"/>
      <c r="Q66" s="41"/>
      <c r="R66" s="41"/>
      <c r="S66" s="42"/>
    </row>
    <row r="67" spans="1:19" x14ac:dyDescent="0.3">
      <c r="A67" s="40">
        <v>11</v>
      </c>
      <c r="B67" s="10">
        <f t="shared" si="10"/>
        <v>42675</v>
      </c>
      <c r="C67" s="7" t="e">
        <f>VLOOKUP($B67,Data!$B:$N,5,0)</f>
        <v>#N/A</v>
      </c>
      <c r="D67" s="7" t="e">
        <f>VLOOKUP($B67,Data!$B:$N,6,0)</f>
        <v>#N/A</v>
      </c>
      <c r="E67" s="44" t="e">
        <f t="shared" si="11"/>
        <v>#N/A</v>
      </c>
      <c r="F67" s="41"/>
      <c r="G67" s="41"/>
      <c r="H67" s="41"/>
      <c r="I67" s="41"/>
      <c r="J67" s="41"/>
      <c r="K67" s="41"/>
      <c r="L67" s="41"/>
      <c r="M67" s="41"/>
      <c r="N67" s="41"/>
      <c r="O67" s="41"/>
      <c r="P67" s="41"/>
      <c r="Q67" s="41"/>
      <c r="R67" s="41"/>
      <c r="S67" s="42"/>
    </row>
    <row r="68" spans="1:19" x14ac:dyDescent="0.3">
      <c r="A68" s="40">
        <v>12</v>
      </c>
      <c r="B68" s="10">
        <f t="shared" si="10"/>
        <v>42705</v>
      </c>
      <c r="C68" s="7" t="e">
        <f>VLOOKUP($B68,Data!$B:$N,5,0)</f>
        <v>#N/A</v>
      </c>
      <c r="D68" s="7" t="e">
        <f>VLOOKUP($B68,Data!$B:$N,6,0)</f>
        <v>#N/A</v>
      </c>
      <c r="E68" s="44" t="e">
        <f t="shared" si="11"/>
        <v>#N/A</v>
      </c>
      <c r="F68" s="41"/>
      <c r="G68" s="41"/>
      <c r="H68" s="41"/>
      <c r="I68" s="41"/>
      <c r="J68" s="41"/>
      <c r="K68" s="41"/>
      <c r="L68" s="41"/>
      <c r="M68" s="41"/>
      <c r="N68" s="41"/>
      <c r="O68" s="41"/>
      <c r="P68" s="41"/>
      <c r="Q68" s="41"/>
      <c r="R68" s="41"/>
      <c r="S68" s="42"/>
    </row>
    <row r="69" spans="1:19" x14ac:dyDescent="0.3">
      <c r="A69" s="40"/>
      <c r="B69" s="41"/>
      <c r="C69" s="41"/>
      <c r="D69" s="41"/>
      <c r="E69" s="41"/>
      <c r="F69" s="41"/>
      <c r="G69" s="41"/>
      <c r="H69" s="41"/>
      <c r="I69" s="41"/>
      <c r="J69" s="41"/>
      <c r="K69" s="41"/>
      <c r="L69" s="41"/>
      <c r="M69" s="41"/>
      <c r="N69" s="41"/>
      <c r="O69" s="41"/>
      <c r="P69" s="41"/>
      <c r="Q69" s="41"/>
      <c r="R69" s="41"/>
      <c r="S69" s="42"/>
    </row>
    <row r="70" spans="1:19" x14ac:dyDescent="0.3">
      <c r="A70" s="40"/>
      <c r="B70" s="41"/>
      <c r="C70" s="41"/>
      <c r="D70" s="41"/>
      <c r="E70" s="41"/>
      <c r="F70" s="41"/>
      <c r="G70" s="41"/>
      <c r="H70" s="41"/>
      <c r="I70" s="41"/>
      <c r="J70" s="41"/>
      <c r="K70" s="41"/>
      <c r="L70" s="41"/>
      <c r="M70" s="41"/>
      <c r="N70" s="41"/>
      <c r="O70" s="41"/>
      <c r="P70" s="41"/>
      <c r="Q70" s="41"/>
      <c r="R70" s="41"/>
      <c r="S70" s="42"/>
    </row>
    <row r="71" spans="1:19" x14ac:dyDescent="0.3">
      <c r="A71" s="40"/>
      <c r="B71" s="45"/>
      <c r="C71" s="41"/>
      <c r="D71" s="41"/>
      <c r="E71" s="41"/>
      <c r="F71" s="41"/>
      <c r="G71" s="41"/>
      <c r="H71" s="41"/>
      <c r="I71" s="41"/>
      <c r="J71" s="41"/>
      <c r="K71" s="41"/>
      <c r="L71" s="41"/>
      <c r="M71" s="41"/>
      <c r="N71" s="41"/>
      <c r="O71" s="41"/>
      <c r="P71" s="41"/>
      <c r="Q71" s="41"/>
      <c r="R71" s="41"/>
      <c r="S71" s="42"/>
    </row>
    <row r="72" spans="1:19" x14ac:dyDescent="0.3">
      <c r="A72" s="40"/>
      <c r="B72" s="43" t="s">
        <v>96</v>
      </c>
      <c r="C72" s="41"/>
      <c r="D72" s="41"/>
      <c r="E72" s="41"/>
      <c r="F72" s="41"/>
      <c r="G72" s="41"/>
      <c r="H72" s="41"/>
      <c r="I72" s="41"/>
      <c r="J72" s="41"/>
      <c r="K72" s="41"/>
      <c r="L72" s="41"/>
      <c r="M72" s="41"/>
      <c r="N72" s="41"/>
      <c r="O72" s="41"/>
      <c r="P72" s="41"/>
      <c r="Q72" s="41"/>
      <c r="R72" s="41"/>
      <c r="S72" s="42"/>
    </row>
    <row r="73" spans="1:19" ht="28.8" x14ac:dyDescent="0.3">
      <c r="A73" s="40"/>
      <c r="B73" s="9"/>
      <c r="C73" s="9"/>
      <c r="D73" s="9">
        <v>2016</v>
      </c>
      <c r="E73" s="23" t="s">
        <v>16</v>
      </c>
      <c r="F73" s="9">
        <v>2017</v>
      </c>
      <c r="G73" s="23" t="s">
        <v>88</v>
      </c>
      <c r="H73" s="9">
        <v>2018</v>
      </c>
      <c r="I73" s="23" t="s">
        <v>89</v>
      </c>
      <c r="J73" s="9">
        <v>2019</v>
      </c>
      <c r="K73" s="23" t="s">
        <v>90</v>
      </c>
      <c r="L73" s="41"/>
      <c r="M73" s="41"/>
      <c r="N73" s="41"/>
      <c r="O73" s="41"/>
      <c r="P73" s="41"/>
      <c r="Q73" s="41"/>
      <c r="R73" s="41"/>
      <c r="S73" s="42"/>
    </row>
    <row r="74" spans="1:19" x14ac:dyDescent="0.3">
      <c r="A74" s="40">
        <v>1</v>
      </c>
      <c r="B74" s="6" t="s">
        <v>32</v>
      </c>
      <c r="C74" s="6"/>
      <c r="D74" s="6">
        <f>IFERROR(VLOOKUP(CONCATENATE($A74,"-",D$73),Data!$A$2:$N$74,6,0),0)</f>
        <v>0</v>
      </c>
      <c r="E74" s="24" t="e">
        <f>(D74-C74)/C74</f>
        <v>#DIV/0!</v>
      </c>
      <c r="F74" s="6">
        <f>IFERROR(VLOOKUP(CONCATENATE($A74,"-",F$73),Data!$A$2:$N$74,6,0),0)</f>
        <v>2573</v>
      </c>
      <c r="G74" s="25" t="e">
        <f>(F74-D74)/D74</f>
        <v>#DIV/0!</v>
      </c>
      <c r="H74" s="6">
        <f>IFERROR(VLOOKUP(CONCATENATE($A74,"-",H$73),Data!$A$2:$N$74,6,0),0)</f>
        <v>1512</v>
      </c>
      <c r="I74" s="25">
        <f>(H74-F74)/F74</f>
        <v>-0.41235911387485424</v>
      </c>
      <c r="J74" s="6">
        <f>IFERROR(VLOOKUP(CONCATENATE($A74,"-",J$73),Data!$A$2:$N$74,6,0),0)</f>
        <v>0</v>
      </c>
      <c r="K74" s="25">
        <f>(J74-H74)/H74</f>
        <v>-1</v>
      </c>
      <c r="L74" s="41"/>
      <c r="M74" s="41"/>
      <c r="N74" s="41"/>
      <c r="O74" s="41"/>
      <c r="P74" s="41"/>
      <c r="Q74" s="41"/>
      <c r="R74" s="41"/>
      <c r="S74" s="42"/>
    </row>
    <row r="75" spans="1:19" x14ac:dyDescent="0.3">
      <c r="A75" s="40">
        <v>2</v>
      </c>
      <c r="B75" s="6" t="s">
        <v>33</v>
      </c>
      <c r="C75" s="6"/>
      <c r="D75" s="6">
        <f>IFERROR(VLOOKUP(CONCATENATE($A75,"-",D$73),Data!$A$2:$N$74,6,0),0)</f>
        <v>0</v>
      </c>
      <c r="E75" s="25" t="e">
        <f t="shared" ref="E75:E85" si="12">(D75-C75)/C75</f>
        <v>#DIV/0!</v>
      </c>
      <c r="F75" s="6">
        <f>IFERROR(VLOOKUP(CONCATENATE($A75,"-",F$73),Data!$A$2:$N$74,6,0),0)</f>
        <v>938</v>
      </c>
      <c r="G75" s="25" t="e">
        <f t="shared" ref="G75:G85" si="13">(F75-D75)/D75</f>
        <v>#DIV/0!</v>
      </c>
      <c r="H75" s="6">
        <f>IFERROR(VLOOKUP(CONCATENATE($A75,"-",H$73),Data!$A$2:$N$74,6,0),0)</f>
        <v>918</v>
      </c>
      <c r="I75" s="25">
        <f t="shared" ref="I75:I85" si="14">(H75-F75)/F75</f>
        <v>-2.1321961620469083E-2</v>
      </c>
      <c r="J75" s="6">
        <f>IFERROR(VLOOKUP(CONCATENATE($A75,"-",J$73),Data!$A$2:$N$74,6,0),0)</f>
        <v>0</v>
      </c>
      <c r="K75" s="25">
        <f t="shared" ref="K75:K85" si="15">(J75-H75)/H75</f>
        <v>-1</v>
      </c>
      <c r="L75" s="41"/>
      <c r="M75" s="41"/>
      <c r="N75" s="41"/>
      <c r="O75" s="41"/>
      <c r="P75" s="41"/>
      <c r="Q75" s="41"/>
      <c r="R75" s="41"/>
      <c r="S75" s="42"/>
    </row>
    <row r="76" spans="1:19" x14ac:dyDescent="0.3">
      <c r="A76" s="40">
        <v>3</v>
      </c>
      <c r="B76" s="6" t="s">
        <v>34</v>
      </c>
      <c r="C76" s="6"/>
      <c r="D76" s="6">
        <f>IFERROR(VLOOKUP(CONCATENATE($A76,"-",D$73),Data!$A$2:$N$74,6,0),0)</f>
        <v>0</v>
      </c>
      <c r="E76" s="25" t="e">
        <f t="shared" si="12"/>
        <v>#DIV/0!</v>
      </c>
      <c r="F76" s="6">
        <f>IFERROR(VLOOKUP(CONCATENATE($A76,"-",F$73),Data!$A$2:$N$74,6,0),0)</f>
        <v>1224</v>
      </c>
      <c r="G76" s="25" t="e">
        <f t="shared" si="13"/>
        <v>#DIV/0!</v>
      </c>
      <c r="H76" s="6">
        <f>IFERROR(VLOOKUP(CONCATENATE($A76,"-",H$73),Data!$A$2:$N$74,6,0),0)</f>
        <v>815</v>
      </c>
      <c r="I76" s="25">
        <f t="shared" si="14"/>
        <v>-0.3341503267973856</v>
      </c>
      <c r="J76" s="6">
        <f>IFERROR(VLOOKUP(CONCATENATE($A76,"-",J$73),Data!$A$2:$N$74,6,0),0)</f>
        <v>0</v>
      </c>
      <c r="K76" s="25">
        <f t="shared" si="15"/>
        <v>-1</v>
      </c>
      <c r="L76" s="41"/>
      <c r="M76" s="41"/>
      <c r="N76" s="41"/>
      <c r="O76" s="41"/>
      <c r="P76" s="41"/>
      <c r="Q76" s="41"/>
      <c r="R76" s="41"/>
      <c r="S76" s="42"/>
    </row>
    <row r="77" spans="1:19" x14ac:dyDescent="0.3">
      <c r="A77" s="40">
        <v>4</v>
      </c>
      <c r="B77" s="6" t="s">
        <v>35</v>
      </c>
      <c r="C77" s="6"/>
      <c r="D77" s="6">
        <f>IFERROR(VLOOKUP(CONCATENATE($A77,"-",D$73),Data!$A$2:$N$74,6,0),0)</f>
        <v>0</v>
      </c>
      <c r="E77" s="25" t="e">
        <f t="shared" si="12"/>
        <v>#DIV/0!</v>
      </c>
      <c r="F77" s="6">
        <f>IFERROR(VLOOKUP(CONCATENATE($A77,"-",F$73),Data!$A$2:$N$74,6,0),0)</f>
        <v>530</v>
      </c>
      <c r="G77" s="25" t="e">
        <f t="shared" si="13"/>
        <v>#DIV/0!</v>
      </c>
      <c r="H77" s="6">
        <f>IFERROR(VLOOKUP(CONCATENATE($A77,"-",H$73),Data!$A$2:$N$74,6,0),0)</f>
        <v>1281</v>
      </c>
      <c r="I77" s="25">
        <f t="shared" si="14"/>
        <v>1.4169811320754717</v>
      </c>
      <c r="J77" s="6">
        <f>IFERROR(VLOOKUP(CONCATENATE($A77,"-",J$73),Data!$A$2:$N$74,6,0),0)</f>
        <v>0</v>
      </c>
      <c r="K77" s="25">
        <f t="shared" si="15"/>
        <v>-1</v>
      </c>
      <c r="L77" s="41"/>
      <c r="M77" s="41"/>
      <c r="N77" s="41"/>
      <c r="O77" s="41"/>
      <c r="P77" s="41"/>
      <c r="Q77" s="41"/>
      <c r="R77" s="41"/>
      <c r="S77" s="42"/>
    </row>
    <row r="78" spans="1:19" x14ac:dyDescent="0.3">
      <c r="A78" s="40">
        <v>5</v>
      </c>
      <c r="B78" s="6" t="s">
        <v>44</v>
      </c>
      <c r="C78" s="6"/>
      <c r="D78" s="6">
        <f>IFERROR(VLOOKUP(CONCATENATE($A78,"-",D$73),Data!$A$2:$N$74,6,0),0)</f>
        <v>0</v>
      </c>
      <c r="E78" s="25" t="e">
        <f t="shared" si="12"/>
        <v>#DIV/0!</v>
      </c>
      <c r="F78" s="6">
        <f>IFERROR(VLOOKUP(CONCATENATE($A78,"-",F$73),Data!$A$2:$N$74,6,0),0)</f>
        <v>1200</v>
      </c>
      <c r="G78" s="25" t="e">
        <f t="shared" si="13"/>
        <v>#DIV/0!</v>
      </c>
      <c r="H78" s="6">
        <f>IFERROR(VLOOKUP(CONCATENATE($A78,"-",H$73),Data!$A$2:$N$74,6,0),0)</f>
        <v>1523</v>
      </c>
      <c r="I78" s="25">
        <f t="shared" si="14"/>
        <v>0.26916666666666667</v>
      </c>
      <c r="J78" s="6">
        <f>IFERROR(VLOOKUP(CONCATENATE($A78,"-",J$73),Data!$A$2:$N$74,6,0),0)</f>
        <v>0</v>
      </c>
      <c r="K78" s="25">
        <f t="shared" si="15"/>
        <v>-1</v>
      </c>
      <c r="L78" s="41"/>
      <c r="M78" s="41"/>
      <c r="N78" s="41"/>
      <c r="O78" s="41"/>
      <c r="P78" s="41"/>
      <c r="Q78" s="41"/>
      <c r="R78" s="41"/>
      <c r="S78" s="42"/>
    </row>
    <row r="79" spans="1:19" x14ac:dyDescent="0.3">
      <c r="A79" s="40">
        <v>6</v>
      </c>
      <c r="B79" s="6" t="s">
        <v>37</v>
      </c>
      <c r="C79" s="6"/>
      <c r="D79" s="6">
        <f>IFERROR(VLOOKUP(CONCATENATE($A79,"-",D$73),Data!$A$2:$N$74,6,0),0)</f>
        <v>0</v>
      </c>
      <c r="E79" s="25" t="e">
        <f t="shared" si="12"/>
        <v>#DIV/0!</v>
      </c>
      <c r="F79" s="6">
        <f>IFERROR(VLOOKUP(CONCATENATE($A79,"-",F$73),Data!$A$2:$N$74,6,0),0)</f>
        <v>805</v>
      </c>
      <c r="G79" s="25" t="e">
        <f t="shared" si="13"/>
        <v>#DIV/0!</v>
      </c>
      <c r="H79" s="6">
        <f>IFERROR(VLOOKUP(CONCATENATE($A79,"-",H$73),Data!$A$2:$N$74,6,0),0)</f>
        <v>2113</v>
      </c>
      <c r="I79" s="25">
        <f t="shared" si="14"/>
        <v>1.6248447204968943</v>
      </c>
      <c r="J79" s="6">
        <f>IFERROR(VLOOKUP(CONCATENATE($A79,"-",J$73),Data!$A$2:$N$74,6,0),0)</f>
        <v>0</v>
      </c>
      <c r="K79" s="25">
        <f t="shared" si="15"/>
        <v>-1</v>
      </c>
      <c r="L79" s="41"/>
      <c r="M79" s="41"/>
      <c r="N79" s="41"/>
      <c r="O79" s="41"/>
      <c r="P79" s="41"/>
      <c r="Q79" s="41"/>
      <c r="R79" s="41"/>
      <c r="S79" s="42"/>
    </row>
    <row r="80" spans="1:19" x14ac:dyDescent="0.3">
      <c r="A80" s="40">
        <v>7</v>
      </c>
      <c r="B80" s="6" t="s">
        <v>38</v>
      </c>
      <c r="C80" s="6"/>
      <c r="D80" s="6">
        <f>IFERROR(VLOOKUP(CONCATENATE($A80,"-",D$73),Data!$A$2:$N$74,6,0),0)</f>
        <v>0</v>
      </c>
      <c r="E80" s="25" t="e">
        <f t="shared" si="12"/>
        <v>#DIV/0!</v>
      </c>
      <c r="F80" s="6">
        <f>IFERROR(VLOOKUP(CONCATENATE($A80,"-",F$73),Data!$A$2:$N$74,6,0),0)</f>
        <v>2112</v>
      </c>
      <c r="G80" s="25" t="e">
        <f t="shared" si="13"/>
        <v>#DIV/0!</v>
      </c>
      <c r="H80" s="6">
        <f>IFERROR(VLOOKUP(CONCATENATE($A80,"-",H$73),Data!$A$2:$N$74,6,0),0)</f>
        <v>1206</v>
      </c>
      <c r="I80" s="25">
        <f t="shared" si="14"/>
        <v>-0.42897727272727271</v>
      </c>
      <c r="J80" s="6">
        <f>IFERROR(VLOOKUP(CONCATENATE($A80,"-",J$73),Data!$A$2:$N$74,6,0),0)</f>
        <v>0</v>
      </c>
      <c r="K80" s="25">
        <f t="shared" si="15"/>
        <v>-1</v>
      </c>
      <c r="L80" s="41"/>
      <c r="M80" s="41"/>
      <c r="N80" s="41"/>
      <c r="O80" s="41"/>
      <c r="P80" s="41"/>
      <c r="Q80" s="41"/>
      <c r="R80" s="41"/>
      <c r="S80" s="42"/>
    </row>
    <row r="81" spans="1:19" x14ac:dyDescent="0.3">
      <c r="A81" s="40">
        <v>8</v>
      </c>
      <c r="B81" s="6" t="s">
        <v>39</v>
      </c>
      <c r="C81" s="6"/>
      <c r="D81" s="6">
        <f>IFERROR(VLOOKUP(CONCATENATE($A81,"-",D$73),Data!$A$2:$N$74,6,0),0)</f>
        <v>0</v>
      </c>
      <c r="E81" s="25" t="e">
        <f t="shared" si="12"/>
        <v>#DIV/0!</v>
      </c>
      <c r="F81" s="6">
        <f>IFERROR(VLOOKUP(CONCATENATE($A81,"-",F$73),Data!$A$2:$N$74,6,0),0)</f>
        <v>2812</v>
      </c>
      <c r="G81" s="25" t="e">
        <f t="shared" si="13"/>
        <v>#DIV/0!</v>
      </c>
      <c r="H81" s="6">
        <f>IFERROR(VLOOKUP(CONCATENATE($A81,"-",H$73),Data!$A$2:$N$74,6,0),0)</f>
        <v>1208</v>
      </c>
      <c r="I81" s="25">
        <f t="shared" si="14"/>
        <v>-0.57041251778093882</v>
      </c>
      <c r="J81" s="6">
        <f>IFERROR(VLOOKUP(CONCATENATE($A81,"-",J$73),Data!$A$2:$N$74,6,0),0)</f>
        <v>0</v>
      </c>
      <c r="K81" s="25">
        <f t="shared" si="15"/>
        <v>-1</v>
      </c>
      <c r="L81" s="41"/>
      <c r="M81" s="41"/>
      <c r="N81" s="41"/>
      <c r="O81" s="41"/>
      <c r="P81" s="41"/>
      <c r="Q81" s="41"/>
      <c r="R81" s="41"/>
      <c r="S81" s="42"/>
    </row>
    <row r="82" spans="1:19" x14ac:dyDescent="0.3">
      <c r="A82" s="40">
        <v>9</v>
      </c>
      <c r="B82" s="6" t="s">
        <v>40</v>
      </c>
      <c r="C82" s="6"/>
      <c r="D82" s="6">
        <f>IFERROR(VLOOKUP(CONCATENATE($A82,"-",D$73),Data!$A$2:$N$74,6,0),0)</f>
        <v>1500</v>
      </c>
      <c r="E82" s="25" t="e">
        <f>(D82-C82)/C82</f>
        <v>#DIV/0!</v>
      </c>
      <c r="F82" s="6">
        <f>IFERROR(VLOOKUP(CONCATENATE($A82,"-",F$73),Data!$A$2:$N$74,6,0),0)</f>
        <v>2236</v>
      </c>
      <c r="G82" s="25">
        <f t="shared" si="13"/>
        <v>0.49066666666666664</v>
      </c>
      <c r="H82" s="6">
        <f>IFERROR(VLOOKUP(CONCATENATE($A82,"-",H$73),Data!$A$2:$N$74,6,0),0)</f>
        <v>1618</v>
      </c>
      <c r="I82" s="25">
        <f t="shared" si="14"/>
        <v>-0.27638640429338102</v>
      </c>
      <c r="J82" s="6">
        <f>IFERROR(VLOOKUP(CONCATENATE($A82,"-",J$73),Data!$A$2:$N$74,6,0),0)</f>
        <v>0</v>
      </c>
      <c r="K82" s="25">
        <f t="shared" si="15"/>
        <v>-1</v>
      </c>
      <c r="L82" s="41"/>
      <c r="M82" s="41"/>
      <c r="N82" s="41"/>
      <c r="O82" s="41"/>
      <c r="P82" s="41"/>
      <c r="Q82" s="41"/>
      <c r="R82" s="41"/>
      <c r="S82" s="42"/>
    </row>
    <row r="83" spans="1:19" x14ac:dyDescent="0.3">
      <c r="A83" s="40">
        <v>10</v>
      </c>
      <c r="B83" s="6" t="s">
        <v>41</v>
      </c>
      <c r="C83" s="6"/>
      <c r="D83" s="6">
        <f>IFERROR(VLOOKUP(CONCATENATE($A83,"-",D$73),Data!$A$2:$N$74,6,0),0)</f>
        <v>2476</v>
      </c>
      <c r="E83" s="25" t="e">
        <f t="shared" si="12"/>
        <v>#DIV/0!</v>
      </c>
      <c r="F83" s="6">
        <f>IFERROR(VLOOKUP(CONCATENATE($A83,"-",F$73),Data!$A$2:$N$74,6,0),0)</f>
        <v>2116</v>
      </c>
      <c r="G83" s="25">
        <f t="shared" si="13"/>
        <v>-0.14539579967689822</v>
      </c>
      <c r="H83" s="6">
        <f>IFERROR(VLOOKUP(CONCATENATE($A83,"-",H$73),Data!$A$2:$N$74,6,0),0)</f>
        <v>1981</v>
      </c>
      <c r="I83" s="25">
        <f t="shared" si="14"/>
        <v>-6.379962192816635E-2</v>
      </c>
      <c r="J83" s="6">
        <f>IFERROR(VLOOKUP(CONCATENATE($A83,"-",J$73),Data!$A$2:$N$74,6,0),0)</f>
        <v>0</v>
      </c>
      <c r="K83" s="25">
        <f t="shared" si="15"/>
        <v>-1</v>
      </c>
      <c r="L83" s="41"/>
      <c r="M83" s="41"/>
      <c r="N83" s="41"/>
      <c r="O83" s="41"/>
      <c r="P83" s="41"/>
      <c r="Q83" s="41"/>
      <c r="R83" s="41"/>
      <c r="S83" s="42"/>
    </row>
    <row r="84" spans="1:19" x14ac:dyDescent="0.3">
      <c r="A84" s="40">
        <v>11</v>
      </c>
      <c r="B84" s="6" t="s">
        <v>87</v>
      </c>
      <c r="C84" s="6"/>
      <c r="D84" s="6">
        <f>IFERROR(VLOOKUP(CONCATENATE($A84,"-",D$73),Data!$A$2:$N$74,6,0),0)</f>
        <v>1950</v>
      </c>
      <c r="E84" s="25" t="e">
        <f t="shared" si="12"/>
        <v>#DIV/0!</v>
      </c>
      <c r="F84" s="6">
        <f>IFERROR(VLOOKUP(CONCATENATE($A84,"-",F$73),Data!$A$2:$N$74,6,0),0)</f>
        <v>1143</v>
      </c>
      <c r="G84" s="25">
        <f t="shared" si="13"/>
        <v>-0.41384615384615386</v>
      </c>
      <c r="H84" s="6">
        <f>IFERROR(VLOOKUP(CONCATENATE($A84,"-",H$73),Data!$A$2:$N$74,6,0),0)</f>
        <v>2018</v>
      </c>
      <c r="I84" s="25">
        <f t="shared" si="14"/>
        <v>0.76552930883639547</v>
      </c>
      <c r="J84" s="6">
        <f>IFERROR(VLOOKUP(CONCATENATE($A84,"-",J$73),Data!$A$2:$N$74,6,0),0)</f>
        <v>0</v>
      </c>
      <c r="K84" s="25">
        <f t="shared" si="15"/>
        <v>-1</v>
      </c>
      <c r="L84" s="41"/>
      <c r="M84" s="41"/>
      <c r="N84" s="41"/>
      <c r="O84" s="41"/>
      <c r="P84" s="41"/>
      <c r="Q84" s="41"/>
      <c r="R84" s="41"/>
      <c r="S84" s="42"/>
    </row>
    <row r="85" spans="1:19" x14ac:dyDescent="0.3">
      <c r="A85" s="40">
        <v>12</v>
      </c>
      <c r="B85" s="6" t="s">
        <v>43</v>
      </c>
      <c r="C85" s="6"/>
      <c r="D85" s="6">
        <f>IFERROR(VLOOKUP(CONCATENATE($A85,"-",D$73),Data!$A$2:$N$74,6,0),0)</f>
        <v>3250</v>
      </c>
      <c r="E85" s="25" t="e">
        <f t="shared" si="12"/>
        <v>#DIV/0!</v>
      </c>
      <c r="F85" s="6">
        <f>IFERROR(VLOOKUP(CONCATENATE($A85,"-",F$73),Data!$A$2:$N$74,6,0),0)</f>
        <v>1334</v>
      </c>
      <c r="G85" s="25">
        <f t="shared" si="13"/>
        <v>-0.58953846153846157</v>
      </c>
      <c r="H85" s="6">
        <f>IFERROR(VLOOKUP(CONCATENATE($A85,"-",H$73),Data!$A$2:$N$74,6,0),0)</f>
        <v>2214</v>
      </c>
      <c r="I85" s="25">
        <f t="shared" si="14"/>
        <v>0.65967016491754127</v>
      </c>
      <c r="J85" s="6">
        <f>IFERROR(VLOOKUP(CONCATENATE($A85,"-",J$73),Data!$A$2:$N$74,6,0),0)</f>
        <v>0</v>
      </c>
      <c r="K85" s="25">
        <f t="shared" si="15"/>
        <v>-1</v>
      </c>
      <c r="L85" s="41"/>
      <c r="M85" s="41"/>
      <c r="N85" s="41"/>
      <c r="O85" s="41"/>
      <c r="P85" s="41"/>
      <c r="Q85" s="41"/>
      <c r="R85" s="41"/>
      <c r="S85" s="42"/>
    </row>
    <row r="86" spans="1:19" x14ac:dyDescent="0.3">
      <c r="A86" s="40"/>
      <c r="B86" s="41"/>
      <c r="C86" s="41"/>
      <c r="D86" s="41"/>
      <c r="E86" s="41"/>
      <c r="F86" s="41"/>
      <c r="G86" s="41"/>
      <c r="H86" s="41"/>
      <c r="I86" s="41"/>
      <c r="J86" s="41"/>
      <c r="K86" s="41"/>
      <c r="L86" s="41"/>
      <c r="M86" s="41"/>
      <c r="N86" s="41"/>
      <c r="O86" s="41"/>
      <c r="P86" s="41"/>
      <c r="Q86" s="41"/>
      <c r="R86" s="41"/>
      <c r="S86" s="42"/>
    </row>
    <row r="87" spans="1:19" x14ac:dyDescent="0.3">
      <c r="A87" s="40"/>
      <c r="B87" s="41"/>
      <c r="C87" s="41"/>
      <c r="D87" s="41"/>
      <c r="E87" s="41"/>
      <c r="F87" s="41"/>
      <c r="G87" s="41"/>
      <c r="H87" s="41"/>
      <c r="I87" s="41"/>
      <c r="J87" s="41"/>
      <c r="K87" s="41"/>
      <c r="L87" s="41"/>
      <c r="M87" s="41"/>
      <c r="N87" s="41"/>
      <c r="O87" s="41"/>
      <c r="P87" s="41"/>
      <c r="Q87" s="41"/>
      <c r="R87" s="41"/>
      <c r="S87" s="42"/>
    </row>
    <row r="88" spans="1:19" x14ac:dyDescent="0.3">
      <c r="A88" s="40"/>
      <c r="B88" s="43" t="s">
        <v>85</v>
      </c>
      <c r="C88" s="41"/>
      <c r="D88" s="41"/>
      <c r="E88" s="41"/>
      <c r="F88" s="41"/>
      <c r="G88" s="41"/>
      <c r="H88" s="41"/>
      <c r="I88" s="41"/>
      <c r="J88" s="41"/>
      <c r="K88" s="41"/>
      <c r="L88" s="41"/>
      <c r="M88" s="41"/>
      <c r="N88" s="41"/>
      <c r="O88" s="41"/>
      <c r="P88" s="41"/>
      <c r="Q88" s="41"/>
      <c r="R88" s="41"/>
      <c r="S88" s="42"/>
    </row>
    <row r="89" spans="1:19" ht="28.8" x14ac:dyDescent="0.3">
      <c r="A89" s="40"/>
      <c r="B89" s="9"/>
      <c r="C89" s="9"/>
      <c r="D89" s="9">
        <v>2016</v>
      </c>
      <c r="E89" s="23" t="s">
        <v>16</v>
      </c>
      <c r="F89" s="9">
        <v>2017</v>
      </c>
      <c r="G89" s="23" t="s">
        <v>88</v>
      </c>
      <c r="H89" s="9">
        <v>2018</v>
      </c>
      <c r="I89" s="23" t="s">
        <v>89</v>
      </c>
      <c r="J89" s="9">
        <v>2019</v>
      </c>
      <c r="K89" s="23" t="s">
        <v>90</v>
      </c>
      <c r="L89" s="41"/>
      <c r="M89" s="41"/>
      <c r="N89" s="41"/>
      <c r="O89" s="41"/>
      <c r="P89" s="41"/>
      <c r="Q89" s="41"/>
      <c r="R89" s="41"/>
      <c r="S89" s="42"/>
    </row>
    <row r="90" spans="1:19" x14ac:dyDescent="0.3">
      <c r="A90" s="40">
        <v>1</v>
      </c>
      <c r="B90" s="6" t="s">
        <v>32</v>
      </c>
      <c r="C90" s="6"/>
      <c r="D90" s="6">
        <f>IFERROR(VLOOKUP(CONCATENATE($A90,"-",D$89),Data!$A$2:$N$74,7,0),0)</f>
        <v>0</v>
      </c>
      <c r="E90" s="24" t="e">
        <f>(D90-C90)/C90</f>
        <v>#DIV/0!</v>
      </c>
      <c r="F90" s="6">
        <f>IFERROR(VLOOKUP(CONCATENATE($A90,"-",F$89),Data!$A$2:$N$74,7,0),0)</f>
        <v>1482</v>
      </c>
      <c r="G90" s="25" t="e">
        <f>(F90-D90)/D90</f>
        <v>#DIV/0!</v>
      </c>
      <c r="H90" s="6">
        <f>IFERROR(VLOOKUP(CONCATENATE($A90,"-",H$89),Data!$A$2:$N$74,7,0),0)</f>
        <v>1345</v>
      </c>
      <c r="I90" s="25">
        <f>(H90-F90)/F90</f>
        <v>-9.244264507422402E-2</v>
      </c>
      <c r="J90" s="6">
        <f>IFERROR(VLOOKUP(CONCATENATE($A90,"-",J$89),Data!$A$2:$N$74,7,0),0)</f>
        <v>0</v>
      </c>
      <c r="K90" s="25">
        <f>(J90-H90)/H90</f>
        <v>-1</v>
      </c>
      <c r="L90" s="41"/>
      <c r="M90" s="41"/>
      <c r="N90" s="41"/>
      <c r="O90" s="41"/>
      <c r="P90" s="41"/>
      <c r="Q90" s="41"/>
      <c r="R90" s="41"/>
      <c r="S90" s="42"/>
    </row>
    <row r="91" spans="1:19" x14ac:dyDescent="0.3">
      <c r="A91" s="40">
        <v>2</v>
      </c>
      <c r="B91" s="6" t="s">
        <v>33</v>
      </c>
      <c r="C91" s="6"/>
      <c r="D91" s="6">
        <f>IFERROR(VLOOKUP(CONCATENATE($A91,"-",D$89),Data!$A$2:$N$74,7,0),0)</f>
        <v>0</v>
      </c>
      <c r="E91" s="25" t="e">
        <f t="shared" ref="E91:E101" si="16">(D91-C91)/C91</f>
        <v>#DIV/0!</v>
      </c>
      <c r="F91" s="6">
        <f>IFERROR(VLOOKUP(CONCATENATE($A91,"-",F$89),Data!$A$2:$N$74,7,0),0)</f>
        <v>745</v>
      </c>
      <c r="G91" s="25" t="e">
        <f t="shared" ref="G91:G101" si="17">(F91-D91)/D91</f>
        <v>#DIV/0!</v>
      </c>
      <c r="H91" s="6">
        <f>IFERROR(VLOOKUP(CONCATENATE($A91,"-",H$89),Data!$A$2:$N$74,7,0),0)</f>
        <v>718</v>
      </c>
      <c r="I91" s="25">
        <f t="shared" ref="I91:I101" si="18">(H91-F91)/F91</f>
        <v>-3.6241610738255034E-2</v>
      </c>
      <c r="J91" s="6">
        <f>IFERROR(VLOOKUP(CONCATENATE($A91,"-",J$89),Data!$A$2:$N$74,7,0),0)</f>
        <v>0</v>
      </c>
      <c r="K91" s="25">
        <f t="shared" ref="K91:K101" si="19">(J91-H91)/H91</f>
        <v>-1</v>
      </c>
      <c r="L91" s="41"/>
      <c r="M91" s="41"/>
      <c r="N91" s="41"/>
      <c r="O91" s="41"/>
      <c r="P91" s="41"/>
      <c r="Q91" s="41"/>
      <c r="R91" s="41"/>
      <c r="S91" s="42"/>
    </row>
    <row r="92" spans="1:19" x14ac:dyDescent="0.3">
      <c r="A92" s="40">
        <v>3</v>
      </c>
      <c r="B92" s="6" t="s">
        <v>34</v>
      </c>
      <c r="C92" s="6"/>
      <c r="D92" s="6">
        <f>IFERROR(VLOOKUP(CONCATENATE($A92,"-",D$89),Data!$A$2:$N$74,7,0),0)</f>
        <v>0</v>
      </c>
      <c r="E92" s="25" t="e">
        <f t="shared" si="16"/>
        <v>#DIV/0!</v>
      </c>
      <c r="F92" s="6">
        <f>IFERROR(VLOOKUP(CONCATENATE($A92,"-",F$89),Data!$A$2:$N$74,7,0),0)</f>
        <v>915</v>
      </c>
      <c r="G92" s="25" t="e">
        <f t="shared" si="17"/>
        <v>#DIV/0!</v>
      </c>
      <c r="H92" s="6">
        <f>IFERROR(VLOOKUP(CONCATENATE($A92,"-",H$89),Data!$A$2:$N$74,7,0),0)</f>
        <v>645</v>
      </c>
      <c r="I92" s="25">
        <f t="shared" si="18"/>
        <v>-0.29508196721311475</v>
      </c>
      <c r="J92" s="6">
        <f>IFERROR(VLOOKUP(CONCATENATE($A92,"-",J$89),Data!$A$2:$N$74,7,0),0)</f>
        <v>0</v>
      </c>
      <c r="K92" s="25">
        <f t="shared" si="19"/>
        <v>-1</v>
      </c>
      <c r="L92" s="41"/>
      <c r="M92" s="41"/>
      <c r="N92" s="41"/>
      <c r="O92" s="41"/>
      <c r="P92" s="41"/>
      <c r="Q92" s="41"/>
      <c r="R92" s="41"/>
      <c r="S92" s="42"/>
    </row>
    <row r="93" spans="1:19" x14ac:dyDescent="0.3">
      <c r="A93" s="40">
        <v>4</v>
      </c>
      <c r="B93" s="6" t="s">
        <v>35</v>
      </c>
      <c r="C93" s="6"/>
      <c r="D93" s="6">
        <f>IFERROR(VLOOKUP(CONCATENATE($A93,"-",D$89),Data!$A$2:$N$74,7,0),0)</f>
        <v>0</v>
      </c>
      <c r="E93" s="25" t="e">
        <f t="shared" si="16"/>
        <v>#DIV/0!</v>
      </c>
      <c r="F93" s="6">
        <f>IFERROR(VLOOKUP(CONCATENATE($A93,"-",F$89),Data!$A$2:$N$74,7,0),0)</f>
        <v>394</v>
      </c>
      <c r="G93" s="25" t="e">
        <f t="shared" si="17"/>
        <v>#DIV/0!</v>
      </c>
      <c r="H93" s="6">
        <f>IFERROR(VLOOKUP(CONCATENATE($A93,"-",H$89),Data!$A$2:$N$74,7,0),0)</f>
        <v>1176</v>
      </c>
      <c r="I93" s="25">
        <f t="shared" si="18"/>
        <v>1.984771573604061</v>
      </c>
      <c r="J93" s="6">
        <f>IFERROR(VLOOKUP(CONCATENATE($A93,"-",J$89),Data!$A$2:$N$74,7,0),0)</f>
        <v>0</v>
      </c>
      <c r="K93" s="25">
        <f t="shared" si="19"/>
        <v>-1</v>
      </c>
      <c r="L93" s="41"/>
      <c r="M93" s="41"/>
      <c r="N93" s="41"/>
      <c r="O93" s="41"/>
      <c r="P93" s="41"/>
      <c r="Q93" s="41"/>
      <c r="R93" s="41"/>
      <c r="S93" s="42"/>
    </row>
    <row r="94" spans="1:19" x14ac:dyDescent="0.3">
      <c r="A94" s="40">
        <v>5</v>
      </c>
      <c r="B94" s="6" t="s">
        <v>44</v>
      </c>
      <c r="C94" s="6"/>
      <c r="D94" s="6">
        <f>IFERROR(VLOOKUP(CONCATENATE($A94,"-",D$89),Data!$A$2:$N$74,7,0),0)</f>
        <v>0</v>
      </c>
      <c r="E94" s="25" t="e">
        <f t="shared" si="16"/>
        <v>#DIV/0!</v>
      </c>
      <c r="F94" s="6">
        <f>IFERROR(VLOOKUP(CONCATENATE($A94,"-",F$89),Data!$A$2:$N$74,7,0),0)</f>
        <v>922</v>
      </c>
      <c r="G94" s="25" t="e">
        <f t="shared" si="17"/>
        <v>#DIV/0!</v>
      </c>
      <c r="H94" s="6">
        <f>IFERROR(VLOOKUP(CONCATENATE($A94,"-",H$89),Data!$A$2:$N$74,7,0),0)</f>
        <v>1175</v>
      </c>
      <c r="I94" s="25">
        <f t="shared" si="18"/>
        <v>0.27440347071583515</v>
      </c>
      <c r="J94" s="6">
        <f>IFERROR(VLOOKUP(CONCATENATE($A94,"-",J$89),Data!$A$2:$N$74,7,0),0)</f>
        <v>0</v>
      </c>
      <c r="K94" s="25">
        <f t="shared" si="19"/>
        <v>-1</v>
      </c>
      <c r="L94" s="41"/>
      <c r="M94" s="41"/>
      <c r="N94" s="41"/>
      <c r="O94" s="41"/>
      <c r="P94" s="41"/>
      <c r="Q94" s="41"/>
      <c r="R94" s="41"/>
      <c r="S94" s="42"/>
    </row>
    <row r="95" spans="1:19" x14ac:dyDescent="0.3">
      <c r="A95" s="40">
        <v>6</v>
      </c>
      <c r="B95" s="6" t="s">
        <v>37</v>
      </c>
      <c r="C95" s="6"/>
      <c r="D95" s="6">
        <f>IFERROR(VLOOKUP(CONCATENATE($A95,"-",D$89),Data!$A$2:$N$74,7,0),0)</f>
        <v>0</v>
      </c>
      <c r="E95" s="25" t="e">
        <f t="shared" si="16"/>
        <v>#DIV/0!</v>
      </c>
      <c r="F95" s="6">
        <f>IFERROR(VLOOKUP(CONCATENATE($A95,"-",F$89),Data!$A$2:$N$74,7,0),0)</f>
        <v>455</v>
      </c>
      <c r="G95" s="25" t="e">
        <f t="shared" si="17"/>
        <v>#DIV/0!</v>
      </c>
      <c r="H95" s="6">
        <f>IFERROR(VLOOKUP(CONCATENATE($A95,"-",H$89),Data!$A$2:$N$74,7,0),0)</f>
        <v>1864</v>
      </c>
      <c r="I95" s="25">
        <f t="shared" si="18"/>
        <v>3.0967032967032968</v>
      </c>
      <c r="J95" s="6">
        <f>IFERROR(VLOOKUP(CONCATENATE($A95,"-",J$89),Data!$A$2:$N$74,7,0),0)</f>
        <v>0</v>
      </c>
      <c r="K95" s="25">
        <f t="shared" si="19"/>
        <v>-1</v>
      </c>
      <c r="L95" s="41"/>
      <c r="M95" s="41"/>
      <c r="N95" s="41"/>
      <c r="O95" s="41"/>
      <c r="P95" s="41"/>
      <c r="Q95" s="41"/>
      <c r="R95" s="41"/>
      <c r="S95" s="42"/>
    </row>
    <row r="96" spans="1:19" x14ac:dyDescent="0.3">
      <c r="A96" s="40">
        <v>7</v>
      </c>
      <c r="B96" s="6" t="s">
        <v>38</v>
      </c>
      <c r="C96" s="6"/>
      <c r="D96" s="6">
        <f>IFERROR(VLOOKUP(CONCATENATE($A96,"-",D$89),Data!$A$2:$N$74,7,0),0)</f>
        <v>0</v>
      </c>
      <c r="E96" s="25" t="e">
        <f t="shared" si="16"/>
        <v>#DIV/0!</v>
      </c>
      <c r="F96" s="6">
        <f>IFERROR(VLOOKUP(CONCATENATE($A96,"-",F$89),Data!$A$2:$N$74,7,0),0)</f>
        <v>1189</v>
      </c>
      <c r="G96" s="25" t="e">
        <f t="shared" si="17"/>
        <v>#DIV/0!</v>
      </c>
      <c r="H96" s="6">
        <f>IFERROR(VLOOKUP(CONCATENATE($A96,"-",H$89),Data!$A$2:$N$74,7,0),0)</f>
        <v>982</v>
      </c>
      <c r="I96" s="25">
        <f t="shared" si="18"/>
        <v>-0.17409587888982339</v>
      </c>
      <c r="J96" s="6">
        <f>IFERROR(VLOOKUP(CONCATENATE($A96,"-",J$89),Data!$A$2:$N$74,7,0),0)</f>
        <v>0</v>
      </c>
      <c r="K96" s="25">
        <f t="shared" si="19"/>
        <v>-1</v>
      </c>
      <c r="L96" s="41"/>
      <c r="M96" s="41"/>
      <c r="N96" s="41"/>
      <c r="O96" s="41"/>
      <c r="P96" s="41"/>
      <c r="Q96" s="41"/>
      <c r="R96" s="41"/>
      <c r="S96" s="42"/>
    </row>
    <row r="97" spans="1:19" x14ac:dyDescent="0.3">
      <c r="A97" s="40">
        <v>8</v>
      </c>
      <c r="B97" s="6" t="s">
        <v>39</v>
      </c>
      <c r="C97" s="6"/>
      <c r="D97" s="6">
        <f>IFERROR(VLOOKUP(CONCATENATE($A97,"-",D$89),Data!$A$2:$N$74,7,0),0)</f>
        <v>0</v>
      </c>
      <c r="E97" s="25" t="e">
        <f t="shared" si="16"/>
        <v>#DIV/0!</v>
      </c>
      <c r="F97" s="6">
        <f>IFERROR(VLOOKUP(CONCATENATE($A97,"-",F$89),Data!$A$2:$N$74,7,0),0)</f>
        <v>2341</v>
      </c>
      <c r="G97" s="25" t="e">
        <f t="shared" si="17"/>
        <v>#DIV/0!</v>
      </c>
      <c r="H97" s="6">
        <f>IFERROR(VLOOKUP(CONCATENATE($A97,"-",H$89),Data!$A$2:$N$74,7,0),0)</f>
        <v>1021</v>
      </c>
      <c r="I97" s="25">
        <f t="shared" si="18"/>
        <v>-0.56386159760785992</v>
      </c>
      <c r="J97" s="6">
        <f>IFERROR(VLOOKUP(CONCATENATE($A97,"-",J$89),Data!$A$2:$N$74,7,0),0)</f>
        <v>0</v>
      </c>
      <c r="K97" s="25">
        <f t="shared" si="19"/>
        <v>-1</v>
      </c>
      <c r="L97" s="41"/>
      <c r="M97" s="41"/>
      <c r="N97" s="41"/>
      <c r="O97" s="41"/>
      <c r="P97" s="41"/>
      <c r="Q97" s="41"/>
      <c r="R97" s="41"/>
      <c r="S97" s="42"/>
    </row>
    <row r="98" spans="1:19" x14ac:dyDescent="0.3">
      <c r="A98" s="40">
        <v>9</v>
      </c>
      <c r="B98" s="6" t="s">
        <v>40</v>
      </c>
      <c r="C98" s="6"/>
      <c r="D98" s="6">
        <f>IFERROR(VLOOKUP(CONCATENATE($A98,"-",D$89),Data!$A$2:$N$74,7,0),0)</f>
        <v>1322</v>
      </c>
      <c r="E98" s="25" t="e">
        <f t="shared" si="16"/>
        <v>#DIV/0!</v>
      </c>
      <c r="F98" s="6">
        <f>IFERROR(VLOOKUP(CONCATENATE($A98,"-",F$89),Data!$A$2:$N$74,7,0),0)</f>
        <v>1996</v>
      </c>
      <c r="G98" s="25">
        <f t="shared" si="17"/>
        <v>0.50983358547655067</v>
      </c>
      <c r="H98" s="6">
        <f>IFERROR(VLOOKUP(CONCATENATE($A98,"-",H$89),Data!$A$2:$N$74,7,0),0)</f>
        <v>1374</v>
      </c>
      <c r="I98" s="25">
        <f t="shared" si="18"/>
        <v>-0.31162324649298595</v>
      </c>
      <c r="J98" s="6">
        <f>IFERROR(VLOOKUP(CONCATENATE($A98,"-",J$89),Data!$A$2:$N$74,7,0),0)</f>
        <v>0</v>
      </c>
      <c r="K98" s="25">
        <f t="shared" si="19"/>
        <v>-1</v>
      </c>
      <c r="L98" s="41"/>
      <c r="M98" s="41"/>
      <c r="N98" s="41"/>
      <c r="O98" s="41"/>
      <c r="P98" s="41"/>
      <c r="Q98" s="41"/>
      <c r="R98" s="41"/>
      <c r="S98" s="42"/>
    </row>
    <row r="99" spans="1:19" x14ac:dyDescent="0.3">
      <c r="A99" s="40">
        <v>10</v>
      </c>
      <c r="B99" s="6" t="s">
        <v>41</v>
      </c>
      <c r="C99" s="6"/>
      <c r="D99" s="6">
        <f>IFERROR(VLOOKUP(CONCATENATE($A99,"-",D$89),Data!$A$2:$N$74,7,0),0)</f>
        <v>1674</v>
      </c>
      <c r="E99" s="25" t="e">
        <f t="shared" si="16"/>
        <v>#DIV/0!</v>
      </c>
      <c r="F99" s="6">
        <f>IFERROR(VLOOKUP(CONCATENATE($A99,"-",F$89),Data!$A$2:$N$74,7,0),0)</f>
        <v>1841</v>
      </c>
      <c r="G99" s="25">
        <f t="shared" si="17"/>
        <v>9.9761051373954593E-2</v>
      </c>
      <c r="H99" s="6">
        <f>IFERROR(VLOOKUP(CONCATENATE($A99,"-",H$89),Data!$A$2:$N$74,7,0),0)</f>
        <v>1374</v>
      </c>
      <c r="I99" s="25">
        <f t="shared" si="18"/>
        <v>-0.25366648560564908</v>
      </c>
      <c r="J99" s="6">
        <f>IFERROR(VLOOKUP(CONCATENATE($A99,"-",J$89),Data!$A$2:$N$74,7,0),0)</f>
        <v>0</v>
      </c>
      <c r="K99" s="25">
        <f t="shared" si="19"/>
        <v>-1</v>
      </c>
      <c r="L99" s="41"/>
      <c r="M99" s="41"/>
      <c r="N99" s="41"/>
      <c r="O99" s="41"/>
      <c r="P99" s="41"/>
      <c r="Q99" s="41"/>
      <c r="R99" s="41"/>
      <c r="S99" s="42"/>
    </row>
    <row r="100" spans="1:19" x14ac:dyDescent="0.3">
      <c r="A100" s="40">
        <v>11</v>
      </c>
      <c r="B100" s="6" t="s">
        <v>87</v>
      </c>
      <c r="C100" s="6"/>
      <c r="D100" s="6">
        <f>IFERROR(VLOOKUP(CONCATENATE($A100,"-",D$89),Data!$A$2:$N$74,7,0),0)</f>
        <v>1219</v>
      </c>
      <c r="E100" s="25" t="e">
        <f t="shared" si="16"/>
        <v>#DIV/0!</v>
      </c>
      <c r="F100" s="6">
        <f>IFERROR(VLOOKUP(CONCATENATE($A100,"-",F$89),Data!$A$2:$N$74,7,0),0)</f>
        <v>987</v>
      </c>
      <c r="G100" s="25">
        <f t="shared" si="17"/>
        <v>-0.19031993437243641</v>
      </c>
      <c r="H100" s="6">
        <f>IFERROR(VLOOKUP(CONCATENATE($A100,"-",H$89),Data!$A$2:$N$74,7,0),0)</f>
        <v>1653</v>
      </c>
      <c r="I100" s="25">
        <f t="shared" si="18"/>
        <v>0.67477203647416417</v>
      </c>
      <c r="J100" s="6">
        <f>IFERROR(VLOOKUP(CONCATENATE($A100,"-",J$89),Data!$A$2:$N$74,7,0),0)</f>
        <v>0</v>
      </c>
      <c r="K100" s="25">
        <f t="shared" si="19"/>
        <v>-1</v>
      </c>
      <c r="L100" s="41"/>
      <c r="M100" s="41"/>
      <c r="N100" s="41"/>
      <c r="O100" s="41"/>
      <c r="P100" s="41"/>
      <c r="Q100" s="41"/>
      <c r="R100" s="41"/>
      <c r="S100" s="42"/>
    </row>
    <row r="101" spans="1:19" x14ac:dyDescent="0.3">
      <c r="A101" s="40">
        <v>12</v>
      </c>
      <c r="B101" s="6" t="s">
        <v>43</v>
      </c>
      <c r="C101" s="6"/>
      <c r="D101" s="6">
        <f>IFERROR(VLOOKUP(CONCATENATE($A101,"-",D$89),Data!$A$2:$N$74,7,0),0)</f>
        <v>2546</v>
      </c>
      <c r="E101" s="25" t="e">
        <f t="shared" si="16"/>
        <v>#DIV/0!</v>
      </c>
      <c r="F101" s="6">
        <f>IFERROR(VLOOKUP(CONCATENATE($A101,"-",F$89),Data!$A$2:$N$74,7,0),0)</f>
        <v>1012</v>
      </c>
      <c r="G101" s="25">
        <f t="shared" si="17"/>
        <v>-0.60251374705420269</v>
      </c>
      <c r="H101" s="6">
        <f>IFERROR(VLOOKUP(CONCATENATE($A101,"-",H$89),Data!$A$2:$N$74,7,0),0)</f>
        <v>1911</v>
      </c>
      <c r="I101" s="25">
        <f t="shared" si="18"/>
        <v>0.88833992094861658</v>
      </c>
      <c r="J101" s="6">
        <f>IFERROR(VLOOKUP(CONCATENATE($A101,"-",J$89),Data!$A$2:$N$74,7,0),0)</f>
        <v>0</v>
      </c>
      <c r="K101" s="25">
        <f t="shared" si="19"/>
        <v>-1</v>
      </c>
      <c r="L101" s="41"/>
      <c r="M101" s="41"/>
      <c r="N101" s="41"/>
      <c r="O101" s="41"/>
      <c r="P101" s="41"/>
      <c r="Q101" s="41"/>
      <c r="R101" s="41"/>
      <c r="S101" s="42"/>
    </row>
    <row r="102" spans="1:19" x14ac:dyDescent="0.3">
      <c r="A102" s="40"/>
      <c r="B102" s="41"/>
      <c r="C102" s="41"/>
      <c r="D102" s="41"/>
      <c r="E102" s="41"/>
      <c r="F102" s="41"/>
      <c r="G102" s="41"/>
      <c r="H102" s="41"/>
      <c r="I102" s="41"/>
      <c r="J102" s="41"/>
      <c r="K102" s="41"/>
      <c r="L102" s="41"/>
      <c r="M102" s="41"/>
      <c r="N102" s="41"/>
      <c r="O102" s="41"/>
      <c r="P102" s="41"/>
      <c r="Q102" s="41"/>
      <c r="R102" s="41"/>
      <c r="S102" s="42"/>
    </row>
    <row r="103" spans="1:19" ht="15" thickBot="1" x14ac:dyDescent="0.35">
      <c r="A103" s="46"/>
      <c r="B103" s="47"/>
      <c r="C103" s="47"/>
      <c r="D103" s="47"/>
      <c r="E103" s="47"/>
      <c r="F103" s="47"/>
      <c r="G103" s="47"/>
      <c r="H103" s="47"/>
      <c r="I103" s="47"/>
      <c r="J103" s="47"/>
      <c r="K103" s="47"/>
      <c r="L103" s="47"/>
      <c r="M103" s="47"/>
      <c r="N103" s="47"/>
      <c r="O103" s="47"/>
      <c r="P103" s="47"/>
      <c r="Q103" s="47"/>
      <c r="R103" s="47"/>
      <c r="S103" s="48"/>
    </row>
    <row r="104" spans="1:19" x14ac:dyDescent="0.3">
      <c r="A104" s="36"/>
      <c r="B104" s="38"/>
      <c r="C104" s="38"/>
      <c r="D104" s="38"/>
      <c r="E104" s="38"/>
      <c r="F104" s="38"/>
      <c r="G104" s="38"/>
      <c r="H104" s="38"/>
      <c r="I104" s="38"/>
      <c r="J104" s="38"/>
      <c r="K104" s="38"/>
      <c r="L104" s="38"/>
      <c r="M104" s="38"/>
      <c r="N104" s="38"/>
      <c r="O104" s="38"/>
      <c r="P104" s="38"/>
      <c r="Q104" s="38"/>
      <c r="R104" s="38"/>
      <c r="S104" s="39"/>
    </row>
    <row r="105" spans="1:19" x14ac:dyDescent="0.3">
      <c r="A105" s="40"/>
      <c r="B105" s="43" t="s">
        <v>113</v>
      </c>
      <c r="C105" s="41"/>
      <c r="D105" s="41"/>
      <c r="E105" s="41"/>
      <c r="F105" s="41"/>
      <c r="G105" s="41"/>
      <c r="H105" s="41"/>
      <c r="I105" s="41"/>
      <c r="J105" s="41"/>
      <c r="K105" s="41"/>
      <c r="L105" s="41"/>
      <c r="M105" s="41"/>
      <c r="N105" s="41"/>
      <c r="O105" s="41"/>
      <c r="P105" s="41"/>
      <c r="Q105" s="41"/>
      <c r="R105" s="41"/>
      <c r="S105" s="42"/>
    </row>
    <row r="106" spans="1:19" x14ac:dyDescent="0.3">
      <c r="A106" s="40"/>
      <c r="B106" s="41"/>
      <c r="C106" s="41"/>
      <c r="D106" s="41"/>
      <c r="E106" s="41"/>
      <c r="F106" s="41"/>
      <c r="G106" s="41"/>
      <c r="H106" s="41"/>
      <c r="I106" s="41"/>
      <c r="J106" s="41"/>
      <c r="K106" s="41"/>
      <c r="L106" s="41"/>
      <c r="M106" s="41"/>
      <c r="N106" s="41"/>
      <c r="O106" s="41"/>
      <c r="P106" s="41"/>
      <c r="Q106" s="41"/>
      <c r="R106" s="41"/>
      <c r="S106" s="42"/>
    </row>
    <row r="107" spans="1:19" x14ac:dyDescent="0.3">
      <c r="A107" s="40"/>
      <c r="B107" s="43" t="s">
        <v>92</v>
      </c>
      <c r="C107" s="43">
        <v>2016</v>
      </c>
      <c r="D107" s="41"/>
      <c r="E107" s="41"/>
      <c r="F107" s="41"/>
      <c r="G107" s="41"/>
      <c r="H107" s="41"/>
      <c r="I107" s="41"/>
      <c r="J107" s="41"/>
      <c r="K107" s="41"/>
      <c r="L107" s="41"/>
      <c r="M107" s="41"/>
      <c r="N107" s="41"/>
      <c r="O107" s="41"/>
      <c r="P107" s="41"/>
      <c r="Q107" s="41"/>
      <c r="R107" s="41"/>
      <c r="S107" s="42"/>
    </row>
    <row r="108" spans="1:19" x14ac:dyDescent="0.3">
      <c r="A108" s="40"/>
      <c r="B108" s="6"/>
      <c r="C108" s="35" t="s">
        <v>111</v>
      </c>
      <c r="D108" s="34" t="s">
        <v>112</v>
      </c>
      <c r="E108" s="41" t="s">
        <v>3</v>
      </c>
      <c r="F108" s="41"/>
      <c r="G108" s="41"/>
      <c r="H108" s="41"/>
      <c r="I108" s="41"/>
      <c r="J108" s="41"/>
      <c r="K108" s="41"/>
      <c r="L108" s="41"/>
      <c r="M108" s="41"/>
      <c r="N108" s="41"/>
      <c r="O108" s="41"/>
      <c r="P108" s="41"/>
      <c r="Q108" s="41"/>
      <c r="R108" s="41"/>
      <c r="S108" s="42"/>
    </row>
    <row r="109" spans="1:19" x14ac:dyDescent="0.3">
      <c r="A109" s="40">
        <v>1</v>
      </c>
      <c r="B109" s="10">
        <f>DATE($C$107,A109,1)</f>
        <v>42370</v>
      </c>
      <c r="C109" s="7" t="e">
        <f>VLOOKUP($B109,Data!$B:$N,8,0)</f>
        <v>#N/A</v>
      </c>
      <c r="D109" s="7" t="e">
        <f>VLOOKUP($B109,Data!$B:$N,9,0)</f>
        <v>#N/A</v>
      </c>
      <c r="E109" s="44" t="e">
        <f>D109/C109</f>
        <v>#N/A</v>
      </c>
      <c r="F109" s="41"/>
      <c r="G109" s="41"/>
      <c r="H109" s="41"/>
      <c r="I109" s="41"/>
      <c r="J109" s="41"/>
      <c r="K109" s="41"/>
      <c r="L109" s="41"/>
      <c r="M109" s="41"/>
      <c r="N109" s="41"/>
      <c r="O109" s="41"/>
      <c r="P109" s="41"/>
      <c r="Q109" s="41"/>
      <c r="R109" s="41"/>
      <c r="S109" s="42"/>
    </row>
    <row r="110" spans="1:19" x14ac:dyDescent="0.3">
      <c r="A110" s="40">
        <v>2</v>
      </c>
      <c r="B110" s="10">
        <f t="shared" ref="B110:B120" si="20">DATE($C$107,A110,1)</f>
        <v>42401</v>
      </c>
      <c r="C110" s="7" t="e">
        <f>VLOOKUP($B110,Data!$B:$N,8,0)</f>
        <v>#N/A</v>
      </c>
      <c r="D110" s="7" t="e">
        <f>VLOOKUP($B110,Data!$B:$N,9,0)</f>
        <v>#N/A</v>
      </c>
      <c r="E110" s="44" t="e">
        <f t="shared" ref="E110:E120" si="21">D110/C110</f>
        <v>#N/A</v>
      </c>
      <c r="F110" s="41"/>
      <c r="G110" s="41"/>
      <c r="H110" s="41"/>
      <c r="I110" s="41"/>
      <c r="J110" s="41"/>
      <c r="K110" s="41"/>
      <c r="L110" s="41"/>
      <c r="M110" s="41"/>
      <c r="N110" s="41"/>
      <c r="O110" s="41"/>
      <c r="P110" s="41"/>
      <c r="Q110" s="41"/>
      <c r="R110" s="41"/>
      <c r="S110" s="42"/>
    </row>
    <row r="111" spans="1:19" x14ac:dyDescent="0.3">
      <c r="A111" s="40">
        <v>3</v>
      </c>
      <c r="B111" s="10">
        <f t="shared" si="20"/>
        <v>42430</v>
      </c>
      <c r="C111" s="7" t="e">
        <f>VLOOKUP($B111,Data!$B:$N,8,0)</f>
        <v>#N/A</v>
      </c>
      <c r="D111" s="7" t="e">
        <f>VLOOKUP($B111,Data!$B:$N,9,0)</f>
        <v>#N/A</v>
      </c>
      <c r="E111" s="44" t="e">
        <f t="shared" si="21"/>
        <v>#N/A</v>
      </c>
      <c r="F111" s="41"/>
      <c r="G111" s="41"/>
      <c r="H111" s="41"/>
      <c r="I111" s="41"/>
      <c r="J111" s="41"/>
      <c r="K111" s="41"/>
      <c r="L111" s="41"/>
      <c r="M111" s="41"/>
      <c r="N111" s="41"/>
      <c r="O111" s="41"/>
      <c r="P111" s="41"/>
      <c r="Q111" s="41"/>
      <c r="R111" s="41"/>
      <c r="S111" s="42"/>
    </row>
    <row r="112" spans="1:19" x14ac:dyDescent="0.3">
      <c r="A112" s="40">
        <v>4</v>
      </c>
      <c r="B112" s="10">
        <f t="shared" si="20"/>
        <v>42461</v>
      </c>
      <c r="C112" s="7" t="e">
        <f>VLOOKUP($B112,Data!$B:$N,8,0)</f>
        <v>#N/A</v>
      </c>
      <c r="D112" s="7" t="e">
        <f>VLOOKUP($B112,Data!$B:$N,9,0)</f>
        <v>#N/A</v>
      </c>
      <c r="E112" s="44" t="e">
        <f t="shared" si="21"/>
        <v>#N/A</v>
      </c>
      <c r="F112" s="41"/>
      <c r="G112" s="41"/>
      <c r="H112" s="41"/>
      <c r="I112" s="41"/>
      <c r="J112" s="41"/>
      <c r="K112" s="41"/>
      <c r="L112" s="41"/>
      <c r="M112" s="41"/>
      <c r="N112" s="41"/>
      <c r="O112" s="41"/>
      <c r="P112" s="41"/>
      <c r="Q112" s="41"/>
      <c r="R112" s="41"/>
      <c r="S112" s="42"/>
    </row>
    <row r="113" spans="1:19" x14ac:dyDescent="0.3">
      <c r="A113" s="40">
        <v>5</v>
      </c>
      <c r="B113" s="10">
        <f t="shared" si="20"/>
        <v>42491</v>
      </c>
      <c r="C113" s="7" t="e">
        <f>VLOOKUP($B113,Data!$B:$N,8,0)</f>
        <v>#N/A</v>
      </c>
      <c r="D113" s="7" t="e">
        <f>VLOOKUP($B113,Data!$B:$N,9,0)</f>
        <v>#N/A</v>
      </c>
      <c r="E113" s="44" t="e">
        <f t="shared" si="21"/>
        <v>#N/A</v>
      </c>
      <c r="F113" s="41"/>
      <c r="G113" s="41"/>
      <c r="H113" s="41"/>
      <c r="I113" s="41"/>
      <c r="J113" s="41"/>
      <c r="K113" s="41"/>
      <c r="L113" s="41"/>
      <c r="M113" s="41"/>
      <c r="N113" s="41"/>
      <c r="O113" s="41"/>
      <c r="P113" s="41"/>
      <c r="Q113" s="41"/>
      <c r="R113" s="41"/>
      <c r="S113" s="42"/>
    </row>
    <row r="114" spans="1:19" x14ac:dyDescent="0.3">
      <c r="A114" s="40">
        <v>6</v>
      </c>
      <c r="B114" s="10">
        <f t="shared" si="20"/>
        <v>42522</v>
      </c>
      <c r="C114" s="7" t="e">
        <f>VLOOKUP($B114,Data!$B:$N,8,0)</f>
        <v>#N/A</v>
      </c>
      <c r="D114" s="7" t="e">
        <f>VLOOKUP($B114,Data!$B:$N,9,0)</f>
        <v>#N/A</v>
      </c>
      <c r="E114" s="44" t="e">
        <f t="shared" si="21"/>
        <v>#N/A</v>
      </c>
      <c r="F114" s="41"/>
      <c r="G114" s="41"/>
      <c r="H114" s="41"/>
      <c r="I114" s="41"/>
      <c r="J114" s="41"/>
      <c r="K114" s="41"/>
      <c r="L114" s="41"/>
      <c r="M114" s="41"/>
      <c r="N114" s="41"/>
      <c r="O114" s="41"/>
      <c r="P114" s="41"/>
      <c r="Q114" s="41"/>
      <c r="R114" s="41"/>
      <c r="S114" s="42"/>
    </row>
    <row r="115" spans="1:19" x14ac:dyDescent="0.3">
      <c r="A115" s="40">
        <v>7</v>
      </c>
      <c r="B115" s="10">
        <f t="shared" si="20"/>
        <v>42552</v>
      </c>
      <c r="C115" s="7" t="e">
        <f>VLOOKUP($B115,Data!$B:$N,8,0)</f>
        <v>#N/A</v>
      </c>
      <c r="D115" s="7" t="e">
        <f>VLOOKUP($B115,Data!$B:$N,9,0)</f>
        <v>#N/A</v>
      </c>
      <c r="E115" s="44" t="e">
        <f t="shared" si="21"/>
        <v>#N/A</v>
      </c>
      <c r="F115" s="41"/>
      <c r="G115" s="41"/>
      <c r="H115" s="41"/>
      <c r="I115" s="41"/>
      <c r="J115" s="41"/>
      <c r="K115" s="41"/>
      <c r="L115" s="41"/>
      <c r="M115" s="41"/>
      <c r="N115" s="41"/>
      <c r="O115" s="41"/>
      <c r="P115" s="41"/>
      <c r="Q115" s="41"/>
      <c r="R115" s="41"/>
      <c r="S115" s="42"/>
    </row>
    <row r="116" spans="1:19" x14ac:dyDescent="0.3">
      <c r="A116" s="40">
        <v>8</v>
      </c>
      <c r="B116" s="10">
        <f t="shared" si="20"/>
        <v>42583</v>
      </c>
      <c r="C116" s="7" t="e">
        <f>VLOOKUP($B116,Data!$B:$N,8,0)</f>
        <v>#N/A</v>
      </c>
      <c r="D116" s="7" t="e">
        <f>VLOOKUP($B116,Data!$B:$N,9,0)</f>
        <v>#N/A</v>
      </c>
      <c r="E116" s="44" t="e">
        <f t="shared" si="21"/>
        <v>#N/A</v>
      </c>
      <c r="F116" s="41"/>
      <c r="G116" s="41"/>
      <c r="H116" s="41"/>
      <c r="I116" s="41"/>
      <c r="J116" s="41"/>
      <c r="K116" s="41"/>
      <c r="L116" s="41"/>
      <c r="M116" s="41"/>
      <c r="N116" s="41"/>
      <c r="O116" s="41"/>
      <c r="P116" s="41"/>
      <c r="Q116" s="41"/>
      <c r="R116" s="41"/>
      <c r="S116" s="42"/>
    </row>
    <row r="117" spans="1:19" x14ac:dyDescent="0.3">
      <c r="A117" s="40">
        <v>9</v>
      </c>
      <c r="B117" s="10">
        <f t="shared" si="20"/>
        <v>42614</v>
      </c>
      <c r="C117" s="7" t="e">
        <f>VLOOKUP($B117,Data!$B:$N,8,0)</f>
        <v>#N/A</v>
      </c>
      <c r="D117" s="7" t="e">
        <f>VLOOKUP($B117,Data!$B:$N,9,0)</f>
        <v>#N/A</v>
      </c>
      <c r="E117" s="44" t="e">
        <f t="shared" si="21"/>
        <v>#N/A</v>
      </c>
      <c r="F117" s="41"/>
      <c r="G117" s="41"/>
      <c r="H117" s="41"/>
      <c r="I117" s="41"/>
      <c r="J117" s="41"/>
      <c r="K117" s="41"/>
      <c r="L117" s="41"/>
      <c r="M117" s="41"/>
      <c r="N117" s="41"/>
      <c r="O117" s="41"/>
      <c r="P117" s="41"/>
      <c r="Q117" s="41"/>
      <c r="R117" s="41"/>
      <c r="S117" s="42"/>
    </row>
    <row r="118" spans="1:19" x14ac:dyDescent="0.3">
      <c r="A118" s="40">
        <v>10</v>
      </c>
      <c r="B118" s="10">
        <f t="shared" si="20"/>
        <v>42644</v>
      </c>
      <c r="C118" s="7" t="e">
        <f>VLOOKUP($B118,Data!$B:$N,8,0)</f>
        <v>#N/A</v>
      </c>
      <c r="D118" s="7" t="e">
        <f>VLOOKUP($B118,Data!$B:$N,9,0)</f>
        <v>#N/A</v>
      </c>
      <c r="E118" s="44" t="e">
        <f t="shared" si="21"/>
        <v>#N/A</v>
      </c>
      <c r="F118" s="41"/>
      <c r="G118" s="41"/>
      <c r="H118" s="41"/>
      <c r="I118" s="41"/>
      <c r="J118" s="41"/>
      <c r="K118" s="41"/>
      <c r="L118" s="41"/>
      <c r="M118" s="41"/>
      <c r="N118" s="41"/>
      <c r="O118" s="41"/>
      <c r="P118" s="41"/>
      <c r="Q118" s="41"/>
      <c r="R118" s="41"/>
      <c r="S118" s="42"/>
    </row>
    <row r="119" spans="1:19" x14ac:dyDescent="0.3">
      <c r="A119" s="40">
        <v>11</v>
      </c>
      <c r="B119" s="10">
        <f t="shared" si="20"/>
        <v>42675</v>
      </c>
      <c r="C119" s="7" t="e">
        <f>VLOOKUP($B119,Data!$B:$N,8,0)</f>
        <v>#N/A</v>
      </c>
      <c r="D119" s="7" t="e">
        <f>VLOOKUP($B119,Data!$B:$N,9,0)</f>
        <v>#N/A</v>
      </c>
      <c r="E119" s="44" t="e">
        <f t="shared" si="21"/>
        <v>#N/A</v>
      </c>
      <c r="F119" s="41"/>
      <c r="G119" s="41"/>
      <c r="H119" s="41"/>
      <c r="I119" s="41"/>
      <c r="J119" s="41"/>
      <c r="K119" s="41"/>
      <c r="L119" s="41"/>
      <c r="M119" s="41"/>
      <c r="N119" s="41"/>
      <c r="O119" s="41"/>
      <c r="P119" s="41"/>
      <c r="Q119" s="41"/>
      <c r="R119" s="41"/>
      <c r="S119" s="42"/>
    </row>
    <row r="120" spans="1:19" x14ac:dyDescent="0.3">
      <c r="A120" s="40">
        <v>12</v>
      </c>
      <c r="B120" s="10">
        <f t="shared" si="20"/>
        <v>42705</v>
      </c>
      <c r="C120" s="7" t="e">
        <f>VLOOKUP($B120,Data!$B:$N,8,0)</f>
        <v>#N/A</v>
      </c>
      <c r="D120" s="7" t="e">
        <f>VLOOKUP($B120,Data!$B:$N,9,0)</f>
        <v>#N/A</v>
      </c>
      <c r="E120" s="44" t="e">
        <f t="shared" si="21"/>
        <v>#N/A</v>
      </c>
      <c r="F120" s="41"/>
      <c r="G120" s="41"/>
      <c r="H120" s="41"/>
      <c r="I120" s="41"/>
      <c r="J120" s="41"/>
      <c r="K120" s="41"/>
      <c r="L120" s="41"/>
      <c r="M120" s="41"/>
      <c r="N120" s="41"/>
      <c r="O120" s="41"/>
      <c r="P120" s="41"/>
      <c r="Q120" s="41"/>
      <c r="R120" s="41"/>
      <c r="S120" s="42"/>
    </row>
    <row r="121" spans="1:19" x14ac:dyDescent="0.3">
      <c r="A121" s="40"/>
      <c r="B121" s="41"/>
      <c r="C121" s="41"/>
      <c r="D121" s="41"/>
      <c r="E121" s="41"/>
      <c r="F121" s="41"/>
      <c r="G121" s="41"/>
      <c r="H121" s="41"/>
      <c r="I121" s="41"/>
      <c r="J121" s="41"/>
      <c r="K121" s="41"/>
      <c r="L121" s="41"/>
      <c r="M121" s="41"/>
      <c r="N121" s="41"/>
      <c r="O121" s="41"/>
      <c r="P121" s="41"/>
      <c r="Q121" s="41"/>
      <c r="R121" s="41"/>
      <c r="S121" s="42"/>
    </row>
    <row r="122" spans="1:19" x14ac:dyDescent="0.3">
      <c r="A122" s="40"/>
      <c r="B122" s="41"/>
      <c r="C122" s="41"/>
      <c r="D122" s="41"/>
      <c r="E122" s="41"/>
      <c r="F122" s="41"/>
      <c r="G122" s="41"/>
      <c r="H122" s="41"/>
      <c r="I122" s="41"/>
      <c r="J122" s="41"/>
      <c r="K122" s="41"/>
      <c r="L122" s="41"/>
      <c r="M122" s="41"/>
      <c r="N122" s="41"/>
      <c r="O122" s="41"/>
      <c r="P122" s="41"/>
      <c r="Q122" s="41"/>
      <c r="R122" s="41"/>
      <c r="S122" s="42"/>
    </row>
    <row r="123" spans="1:19" x14ac:dyDescent="0.3">
      <c r="A123" s="40"/>
      <c r="B123" s="45"/>
      <c r="C123" s="41"/>
      <c r="D123" s="41"/>
      <c r="E123" s="41"/>
      <c r="F123" s="41"/>
      <c r="G123" s="41"/>
      <c r="H123" s="41"/>
      <c r="I123" s="41"/>
      <c r="J123" s="41"/>
      <c r="K123" s="41"/>
      <c r="L123" s="41"/>
      <c r="M123" s="41"/>
      <c r="N123" s="41"/>
      <c r="O123" s="41"/>
      <c r="P123" s="41"/>
      <c r="Q123" s="41"/>
      <c r="R123" s="41"/>
      <c r="S123" s="42"/>
    </row>
    <row r="124" spans="1:19" x14ac:dyDescent="0.3">
      <c r="A124" s="40"/>
      <c r="B124" s="43" t="s">
        <v>111</v>
      </c>
      <c r="C124" s="41"/>
      <c r="D124" s="41"/>
      <c r="E124" s="41"/>
      <c r="F124" s="41"/>
      <c r="G124" s="41"/>
      <c r="H124" s="41"/>
      <c r="I124" s="41"/>
      <c r="J124" s="41"/>
      <c r="K124" s="41"/>
      <c r="L124" s="41"/>
      <c r="M124" s="41"/>
      <c r="N124" s="41"/>
      <c r="O124" s="41"/>
      <c r="P124" s="41"/>
      <c r="Q124" s="41"/>
      <c r="R124" s="41"/>
      <c r="S124" s="42"/>
    </row>
    <row r="125" spans="1:19" ht="28.8" x14ac:dyDescent="0.3">
      <c r="A125" s="40"/>
      <c r="B125" s="9"/>
      <c r="C125" s="9"/>
      <c r="D125" s="9">
        <v>2016</v>
      </c>
      <c r="E125" s="23" t="s">
        <v>16</v>
      </c>
      <c r="F125" s="9">
        <v>2017</v>
      </c>
      <c r="G125" s="23" t="s">
        <v>88</v>
      </c>
      <c r="H125" s="9">
        <v>2018</v>
      </c>
      <c r="I125" s="23" t="s">
        <v>89</v>
      </c>
      <c r="J125" s="9">
        <v>2019</v>
      </c>
      <c r="K125" s="23" t="s">
        <v>90</v>
      </c>
      <c r="L125" s="41"/>
      <c r="M125" s="41"/>
      <c r="N125" s="41"/>
      <c r="O125" s="41"/>
      <c r="P125" s="41"/>
      <c r="Q125" s="41"/>
      <c r="R125" s="41"/>
      <c r="S125" s="42"/>
    </row>
    <row r="126" spans="1:19" x14ac:dyDescent="0.3">
      <c r="A126" s="40">
        <v>1</v>
      </c>
      <c r="B126" s="6" t="s">
        <v>32</v>
      </c>
      <c r="C126" s="6"/>
      <c r="D126" s="6">
        <f>IFERROR(VLOOKUP(CONCATENATE($A126,"-",D$125),Data!$A$2:$N$74,9,0),0)</f>
        <v>0</v>
      </c>
      <c r="E126" s="24" t="e">
        <f>(D126-C126)/C126</f>
        <v>#DIV/0!</v>
      </c>
      <c r="F126" s="6">
        <f>IFERROR(VLOOKUP(CONCATENATE($A126,"-",F$125),Data!$A$2:$N$74,9,0),0)</f>
        <v>0</v>
      </c>
      <c r="G126" s="25" t="e">
        <f>(F126-D126)/D126</f>
        <v>#DIV/0!</v>
      </c>
      <c r="H126" s="6">
        <f>IFERROR(VLOOKUP(CONCATENATE($A126,"-",H$125),Data!$A$2:$N$74,9,0),0)</f>
        <v>0</v>
      </c>
      <c r="I126" s="25" t="e">
        <f>(H126-F126)/F126</f>
        <v>#DIV/0!</v>
      </c>
      <c r="J126" s="6">
        <f>IFERROR(VLOOKUP(CONCATENATE($A126,"-",J$125),Data!$A$2:$N$74,9,0),0)</f>
        <v>0</v>
      </c>
      <c r="K126" s="25" t="e">
        <f>(J126-H126)/H126</f>
        <v>#DIV/0!</v>
      </c>
      <c r="L126" s="41"/>
      <c r="M126" s="41"/>
      <c r="N126" s="41"/>
      <c r="O126" s="41"/>
      <c r="P126" s="41"/>
      <c r="Q126" s="41"/>
      <c r="R126" s="41"/>
      <c r="S126" s="42"/>
    </row>
    <row r="127" spans="1:19" x14ac:dyDescent="0.3">
      <c r="A127" s="40">
        <v>2</v>
      </c>
      <c r="B127" s="6" t="s">
        <v>33</v>
      </c>
      <c r="C127" s="6"/>
      <c r="D127" s="6">
        <f>IFERROR(VLOOKUP(CONCATENATE($A127,"-",D$125),Data!$A$2:$N$74,9,0),0)</f>
        <v>0</v>
      </c>
      <c r="E127" s="25" t="e">
        <f t="shared" ref="E127:E137" si="22">(D127-C127)/C127</f>
        <v>#DIV/0!</v>
      </c>
      <c r="F127" s="6">
        <f>IFERROR(VLOOKUP(CONCATENATE($A127,"-",F$125),Data!$A$2:$N$74,9,0),0)</f>
        <v>0</v>
      </c>
      <c r="G127" s="25" t="e">
        <f t="shared" ref="G127:G137" si="23">(F127-D127)/D127</f>
        <v>#DIV/0!</v>
      </c>
      <c r="H127" s="6">
        <f>IFERROR(VLOOKUP(CONCATENATE($A127,"-",H$125),Data!$A$2:$N$74,9,0),0)</f>
        <v>0</v>
      </c>
      <c r="I127" s="25" t="e">
        <f t="shared" ref="I127:I137" si="24">(H127-F127)/F127</f>
        <v>#DIV/0!</v>
      </c>
      <c r="J127" s="6">
        <f>IFERROR(VLOOKUP(CONCATENATE($A127,"-",J$125),Data!$A$2:$N$74,9,0),0)</f>
        <v>0</v>
      </c>
      <c r="K127" s="25" t="e">
        <f t="shared" ref="K127:K137" si="25">(J127-H127)/H127</f>
        <v>#DIV/0!</v>
      </c>
      <c r="L127" s="41"/>
      <c r="M127" s="41"/>
      <c r="N127" s="41"/>
      <c r="O127" s="41"/>
      <c r="P127" s="41"/>
      <c r="Q127" s="41"/>
      <c r="R127" s="41"/>
      <c r="S127" s="42"/>
    </row>
    <row r="128" spans="1:19" x14ac:dyDescent="0.3">
      <c r="A128" s="40">
        <v>3</v>
      </c>
      <c r="B128" s="6" t="s">
        <v>34</v>
      </c>
      <c r="C128" s="6"/>
      <c r="D128" s="6">
        <f>IFERROR(VLOOKUP(CONCATENATE($A128,"-",D$125),Data!$A$2:$N$74,9,0),0)</f>
        <v>0</v>
      </c>
      <c r="E128" s="25" t="e">
        <f t="shared" si="22"/>
        <v>#DIV/0!</v>
      </c>
      <c r="F128" s="6">
        <f>IFERROR(VLOOKUP(CONCATENATE($A128,"-",F$125),Data!$A$2:$N$74,9,0),0)</f>
        <v>0</v>
      </c>
      <c r="G128" s="25" t="e">
        <f t="shared" si="23"/>
        <v>#DIV/0!</v>
      </c>
      <c r="H128" s="6">
        <f>IFERROR(VLOOKUP(CONCATENATE($A128,"-",H$125),Data!$A$2:$N$74,9,0),0)</f>
        <v>0</v>
      </c>
      <c r="I128" s="25" t="e">
        <f t="shared" si="24"/>
        <v>#DIV/0!</v>
      </c>
      <c r="J128" s="6">
        <f>IFERROR(VLOOKUP(CONCATENATE($A128,"-",J$125),Data!$A$2:$N$74,9,0),0)</f>
        <v>0</v>
      </c>
      <c r="K128" s="25" t="e">
        <f t="shared" si="25"/>
        <v>#DIV/0!</v>
      </c>
      <c r="L128" s="41"/>
      <c r="M128" s="41"/>
      <c r="N128" s="41"/>
      <c r="O128" s="41"/>
      <c r="P128" s="41"/>
      <c r="Q128" s="41"/>
      <c r="R128" s="41"/>
      <c r="S128" s="42"/>
    </row>
    <row r="129" spans="1:19" x14ac:dyDescent="0.3">
      <c r="A129" s="40">
        <v>4</v>
      </c>
      <c r="B129" s="6" t="s">
        <v>35</v>
      </c>
      <c r="C129" s="6"/>
      <c r="D129" s="6">
        <f>IFERROR(VLOOKUP(CONCATENATE($A129,"-",D$125),Data!$A$2:$N$74,9,0),0)</f>
        <v>0</v>
      </c>
      <c r="E129" s="25" t="e">
        <f t="shared" si="22"/>
        <v>#DIV/0!</v>
      </c>
      <c r="F129" s="6">
        <f>IFERROR(VLOOKUP(CONCATENATE($A129,"-",F$125),Data!$A$2:$N$74,9,0),0)</f>
        <v>0</v>
      </c>
      <c r="G129" s="25" t="e">
        <f t="shared" si="23"/>
        <v>#DIV/0!</v>
      </c>
      <c r="H129" s="6">
        <f>IFERROR(VLOOKUP(CONCATENATE($A129,"-",H$125),Data!$A$2:$N$74,9,0),0)</f>
        <v>0</v>
      </c>
      <c r="I129" s="25" t="e">
        <f t="shared" si="24"/>
        <v>#DIV/0!</v>
      </c>
      <c r="J129" s="6">
        <f>IFERROR(VLOOKUP(CONCATENATE($A129,"-",J$125),Data!$A$2:$N$74,9,0),0)</f>
        <v>0</v>
      </c>
      <c r="K129" s="25" t="e">
        <f t="shared" si="25"/>
        <v>#DIV/0!</v>
      </c>
      <c r="L129" s="41"/>
      <c r="M129" s="41"/>
      <c r="N129" s="41"/>
      <c r="O129" s="41"/>
      <c r="P129" s="41"/>
      <c r="Q129" s="41"/>
      <c r="R129" s="41"/>
      <c r="S129" s="42"/>
    </row>
    <row r="130" spans="1:19" x14ac:dyDescent="0.3">
      <c r="A130" s="40">
        <v>5</v>
      </c>
      <c r="B130" s="6" t="s">
        <v>44</v>
      </c>
      <c r="C130" s="6"/>
      <c r="D130" s="6">
        <f>IFERROR(VLOOKUP(CONCATENATE($A130,"-",D$125),Data!$A$2:$N$74,9,0),0)</f>
        <v>0</v>
      </c>
      <c r="E130" s="25" t="e">
        <f t="shared" si="22"/>
        <v>#DIV/0!</v>
      </c>
      <c r="F130" s="6">
        <f>IFERROR(VLOOKUP(CONCATENATE($A130,"-",F$125),Data!$A$2:$N$74,9,0),0)</f>
        <v>0</v>
      </c>
      <c r="G130" s="25" t="e">
        <f t="shared" si="23"/>
        <v>#DIV/0!</v>
      </c>
      <c r="H130" s="6">
        <f>IFERROR(VLOOKUP(CONCATENATE($A130,"-",H$125),Data!$A$2:$N$74,9,0),0)</f>
        <v>0</v>
      </c>
      <c r="I130" s="25" t="e">
        <f t="shared" si="24"/>
        <v>#DIV/0!</v>
      </c>
      <c r="J130" s="6">
        <f>IFERROR(VLOOKUP(CONCATENATE($A130,"-",J$125),Data!$A$2:$N$74,9,0),0)</f>
        <v>0</v>
      </c>
      <c r="K130" s="25" t="e">
        <f t="shared" si="25"/>
        <v>#DIV/0!</v>
      </c>
      <c r="L130" s="41"/>
      <c r="M130" s="41"/>
      <c r="N130" s="41"/>
      <c r="O130" s="41"/>
      <c r="P130" s="41"/>
      <c r="Q130" s="41"/>
      <c r="R130" s="41"/>
      <c r="S130" s="42"/>
    </row>
    <row r="131" spans="1:19" x14ac:dyDescent="0.3">
      <c r="A131" s="40">
        <v>6</v>
      </c>
      <c r="B131" s="6" t="s">
        <v>37</v>
      </c>
      <c r="C131" s="6"/>
      <c r="D131" s="6">
        <f>IFERROR(VLOOKUP(CONCATENATE($A131,"-",D$125),Data!$A$2:$N$74,9,0),0)</f>
        <v>0</v>
      </c>
      <c r="E131" s="25" t="e">
        <f t="shared" si="22"/>
        <v>#DIV/0!</v>
      </c>
      <c r="F131" s="6">
        <f>IFERROR(VLOOKUP(CONCATENATE($A131,"-",F$125),Data!$A$2:$N$74,9,0),0)</f>
        <v>0</v>
      </c>
      <c r="G131" s="25" t="e">
        <f t="shared" si="23"/>
        <v>#DIV/0!</v>
      </c>
      <c r="H131" s="6">
        <f>IFERROR(VLOOKUP(CONCATENATE($A131,"-",H$125),Data!$A$2:$N$74,9,0),0)</f>
        <v>0</v>
      </c>
      <c r="I131" s="25" t="e">
        <f t="shared" si="24"/>
        <v>#DIV/0!</v>
      </c>
      <c r="J131" s="6">
        <f>IFERROR(VLOOKUP(CONCATENATE($A131,"-",J$125),Data!$A$2:$N$74,9,0),0)</f>
        <v>0</v>
      </c>
      <c r="K131" s="25" t="e">
        <f t="shared" si="25"/>
        <v>#DIV/0!</v>
      </c>
      <c r="L131" s="41"/>
      <c r="M131" s="41"/>
      <c r="N131" s="41"/>
      <c r="O131" s="41"/>
      <c r="P131" s="41"/>
      <c r="Q131" s="41"/>
      <c r="R131" s="41"/>
      <c r="S131" s="42"/>
    </row>
    <row r="132" spans="1:19" x14ac:dyDescent="0.3">
      <c r="A132" s="40">
        <v>7</v>
      </c>
      <c r="B132" s="6" t="s">
        <v>38</v>
      </c>
      <c r="C132" s="6"/>
      <c r="D132" s="6">
        <f>IFERROR(VLOOKUP(CONCATENATE($A132,"-",D$125),Data!$A$2:$N$74,9,0),0)</f>
        <v>0</v>
      </c>
      <c r="E132" s="25" t="e">
        <f t="shared" si="22"/>
        <v>#DIV/0!</v>
      </c>
      <c r="F132" s="6">
        <f>IFERROR(VLOOKUP(CONCATENATE($A132,"-",F$125),Data!$A$2:$N$74,9,0),0)</f>
        <v>0</v>
      </c>
      <c r="G132" s="25" t="e">
        <f t="shared" si="23"/>
        <v>#DIV/0!</v>
      </c>
      <c r="H132" s="6">
        <f>IFERROR(VLOOKUP(CONCATENATE($A132,"-",H$125),Data!$A$2:$N$74,9,0),0)</f>
        <v>0</v>
      </c>
      <c r="I132" s="25" t="e">
        <f t="shared" si="24"/>
        <v>#DIV/0!</v>
      </c>
      <c r="J132" s="6">
        <f>IFERROR(VLOOKUP(CONCATENATE($A132,"-",J$125),Data!$A$2:$N$74,9,0),0)</f>
        <v>0</v>
      </c>
      <c r="K132" s="25" t="e">
        <f t="shared" si="25"/>
        <v>#DIV/0!</v>
      </c>
      <c r="L132" s="41"/>
      <c r="M132" s="41"/>
      <c r="N132" s="41"/>
      <c r="O132" s="41"/>
      <c r="P132" s="41"/>
      <c r="Q132" s="41"/>
      <c r="R132" s="41"/>
      <c r="S132" s="42"/>
    </row>
    <row r="133" spans="1:19" x14ac:dyDescent="0.3">
      <c r="A133" s="40">
        <v>8</v>
      </c>
      <c r="B133" s="6" t="s">
        <v>39</v>
      </c>
      <c r="C133" s="6"/>
      <c r="D133" s="6">
        <f>IFERROR(VLOOKUP(CONCATENATE($A133,"-",D$125),Data!$A$2:$N$74,9,0),0)</f>
        <v>0</v>
      </c>
      <c r="E133" s="25" t="e">
        <f t="shared" si="22"/>
        <v>#DIV/0!</v>
      </c>
      <c r="F133" s="6">
        <f>IFERROR(VLOOKUP(CONCATENATE($A133,"-",F$125),Data!$A$2:$N$74,9,0),0)</f>
        <v>0</v>
      </c>
      <c r="G133" s="25" t="e">
        <f t="shared" si="23"/>
        <v>#DIV/0!</v>
      </c>
      <c r="H133" s="6">
        <f>IFERROR(VLOOKUP(CONCATENATE($A133,"-",H$125),Data!$A$2:$N$74,9,0),0)</f>
        <v>0</v>
      </c>
      <c r="I133" s="25" t="e">
        <f t="shared" si="24"/>
        <v>#DIV/0!</v>
      </c>
      <c r="J133" s="6">
        <f>IFERROR(VLOOKUP(CONCATENATE($A133,"-",J$125),Data!$A$2:$N$74,9,0),0)</f>
        <v>0</v>
      </c>
      <c r="K133" s="25" t="e">
        <f t="shared" si="25"/>
        <v>#DIV/0!</v>
      </c>
      <c r="L133" s="41"/>
      <c r="M133" s="41"/>
      <c r="N133" s="41"/>
      <c r="O133" s="41"/>
      <c r="P133" s="41"/>
      <c r="Q133" s="41"/>
      <c r="R133" s="41"/>
      <c r="S133" s="42"/>
    </row>
    <row r="134" spans="1:19" x14ac:dyDescent="0.3">
      <c r="A134" s="40">
        <v>9</v>
      </c>
      <c r="B134" s="6" t="s">
        <v>40</v>
      </c>
      <c r="C134" s="6"/>
      <c r="D134" s="6">
        <f>IFERROR(VLOOKUP(CONCATENATE($A134,"-",D$125),Data!$A$2:$N$74,9,0),0)</f>
        <v>0</v>
      </c>
      <c r="E134" s="25" t="e">
        <f t="shared" si="22"/>
        <v>#DIV/0!</v>
      </c>
      <c r="F134" s="6">
        <f>IFERROR(VLOOKUP(CONCATENATE($A134,"-",F$125),Data!$A$2:$N$74,9,0),0)</f>
        <v>0</v>
      </c>
      <c r="G134" s="25" t="e">
        <f t="shared" si="23"/>
        <v>#DIV/0!</v>
      </c>
      <c r="H134" s="6">
        <f>IFERROR(VLOOKUP(CONCATENATE($A134,"-",H$125),Data!$A$2:$N$74,9,0),0)</f>
        <v>0</v>
      </c>
      <c r="I134" s="25" t="e">
        <f t="shared" si="24"/>
        <v>#DIV/0!</v>
      </c>
      <c r="J134" s="6">
        <f>IFERROR(VLOOKUP(CONCATENATE($A134,"-",J$125),Data!$A$2:$N$74,9,0),0)</f>
        <v>0</v>
      </c>
      <c r="K134" s="25" t="e">
        <f t="shared" si="25"/>
        <v>#DIV/0!</v>
      </c>
      <c r="L134" s="41"/>
      <c r="M134" s="41"/>
      <c r="N134" s="41"/>
      <c r="O134" s="41"/>
      <c r="P134" s="41"/>
      <c r="Q134" s="41"/>
      <c r="R134" s="41"/>
      <c r="S134" s="42"/>
    </row>
    <row r="135" spans="1:19" x14ac:dyDescent="0.3">
      <c r="A135" s="40">
        <v>10</v>
      </c>
      <c r="B135" s="6" t="s">
        <v>41</v>
      </c>
      <c r="C135" s="6"/>
      <c r="D135" s="6">
        <f>IFERROR(VLOOKUP(CONCATENATE($A135,"-",D$125),Data!$A$2:$N$74,9,0),0)</f>
        <v>0</v>
      </c>
      <c r="E135" s="25" t="e">
        <f t="shared" si="22"/>
        <v>#DIV/0!</v>
      </c>
      <c r="F135" s="6">
        <f>IFERROR(VLOOKUP(CONCATENATE($A135,"-",F$125),Data!$A$2:$N$74,9,0),0)</f>
        <v>0</v>
      </c>
      <c r="G135" s="25" t="e">
        <f t="shared" si="23"/>
        <v>#DIV/0!</v>
      </c>
      <c r="H135" s="6">
        <f>IFERROR(VLOOKUP(CONCATENATE($A135,"-",H$125),Data!$A$2:$N$74,9,0),0)</f>
        <v>0</v>
      </c>
      <c r="I135" s="25" t="e">
        <f t="shared" si="24"/>
        <v>#DIV/0!</v>
      </c>
      <c r="J135" s="6">
        <f>IFERROR(VLOOKUP(CONCATENATE($A135,"-",J$125),Data!$A$2:$N$74,9,0),0)</f>
        <v>0</v>
      </c>
      <c r="K135" s="25" t="e">
        <f t="shared" si="25"/>
        <v>#DIV/0!</v>
      </c>
      <c r="L135" s="41"/>
      <c r="M135" s="41"/>
      <c r="N135" s="41"/>
      <c r="O135" s="41"/>
      <c r="P135" s="41"/>
      <c r="Q135" s="41"/>
      <c r="R135" s="41"/>
      <c r="S135" s="42"/>
    </row>
    <row r="136" spans="1:19" x14ac:dyDescent="0.3">
      <c r="A136" s="40">
        <v>11</v>
      </c>
      <c r="B136" s="6" t="s">
        <v>87</v>
      </c>
      <c r="C136" s="6"/>
      <c r="D136" s="6">
        <f>IFERROR(VLOOKUP(CONCATENATE($A136,"-",D$125),Data!$A$2:$N$74,9,0),0)</f>
        <v>0</v>
      </c>
      <c r="E136" s="25" t="e">
        <f t="shared" si="22"/>
        <v>#DIV/0!</v>
      </c>
      <c r="F136" s="6">
        <f>IFERROR(VLOOKUP(CONCATENATE($A136,"-",F$125),Data!$A$2:$N$74,9,0),0)</f>
        <v>0</v>
      </c>
      <c r="G136" s="25" t="e">
        <f t="shared" si="23"/>
        <v>#DIV/0!</v>
      </c>
      <c r="H136" s="6">
        <f>IFERROR(VLOOKUP(CONCATENATE($A136,"-",H$125),Data!$A$2:$N$74,9,0),0)</f>
        <v>0</v>
      </c>
      <c r="I136" s="25" t="e">
        <f t="shared" si="24"/>
        <v>#DIV/0!</v>
      </c>
      <c r="J136" s="6">
        <f>IFERROR(VLOOKUP(CONCATENATE($A136,"-",J$125),Data!$A$2:$N$74,9,0),0)</f>
        <v>0</v>
      </c>
      <c r="K136" s="25" t="e">
        <f t="shared" si="25"/>
        <v>#DIV/0!</v>
      </c>
      <c r="L136" s="41"/>
      <c r="M136" s="41"/>
      <c r="N136" s="41"/>
      <c r="O136" s="41"/>
      <c r="P136" s="41"/>
      <c r="Q136" s="41"/>
      <c r="R136" s="41"/>
      <c r="S136" s="42"/>
    </row>
    <row r="137" spans="1:19" x14ac:dyDescent="0.3">
      <c r="A137" s="40">
        <v>12</v>
      </c>
      <c r="B137" s="6" t="s">
        <v>43</v>
      </c>
      <c r="C137" s="6"/>
      <c r="D137" s="6">
        <f>IFERROR(VLOOKUP(CONCATENATE($A137,"-",D$125),Data!$A$2:$N$74,9,0),0)</f>
        <v>0</v>
      </c>
      <c r="E137" s="25" t="e">
        <f t="shared" si="22"/>
        <v>#DIV/0!</v>
      </c>
      <c r="F137" s="6">
        <f>IFERROR(VLOOKUP(CONCATENATE($A137,"-",F$125),Data!$A$2:$N$74,9,0),0)</f>
        <v>0</v>
      </c>
      <c r="G137" s="25" t="e">
        <f t="shared" si="23"/>
        <v>#DIV/0!</v>
      </c>
      <c r="H137" s="6">
        <f>IFERROR(VLOOKUP(CONCATENATE($A137,"-",H$125),Data!$A$2:$N$74,9,0),0)</f>
        <v>0</v>
      </c>
      <c r="I137" s="25" t="e">
        <f t="shared" si="24"/>
        <v>#DIV/0!</v>
      </c>
      <c r="J137" s="6">
        <f>IFERROR(VLOOKUP(CONCATENATE($A137,"-",J$125),Data!$A$2:$N$74,9,0),0)</f>
        <v>0</v>
      </c>
      <c r="K137" s="25" t="e">
        <f t="shared" si="25"/>
        <v>#DIV/0!</v>
      </c>
      <c r="L137" s="41"/>
      <c r="M137" s="41"/>
      <c r="N137" s="41"/>
      <c r="O137" s="41"/>
      <c r="P137" s="41"/>
      <c r="Q137" s="41"/>
      <c r="R137" s="41"/>
      <c r="S137" s="42"/>
    </row>
    <row r="138" spans="1:19" x14ac:dyDescent="0.3">
      <c r="A138" s="40"/>
      <c r="B138" s="41"/>
      <c r="C138" s="41"/>
      <c r="D138" s="41"/>
      <c r="E138" s="41"/>
      <c r="F138" s="41"/>
      <c r="G138" s="41"/>
      <c r="H138" s="41"/>
      <c r="I138" s="41"/>
      <c r="J138" s="41"/>
      <c r="K138" s="41"/>
      <c r="L138" s="41"/>
      <c r="M138" s="41"/>
      <c r="N138" s="41"/>
      <c r="O138" s="41"/>
      <c r="P138" s="41"/>
      <c r="Q138" s="41"/>
      <c r="R138" s="41"/>
      <c r="S138" s="42"/>
    </row>
    <row r="139" spans="1:19" x14ac:dyDescent="0.3">
      <c r="A139" s="40"/>
      <c r="B139" s="41"/>
      <c r="C139" s="41"/>
      <c r="D139" s="41"/>
      <c r="E139" s="41"/>
      <c r="F139" s="41"/>
      <c r="G139" s="41"/>
      <c r="H139" s="41"/>
      <c r="I139" s="41"/>
      <c r="J139" s="41"/>
      <c r="K139" s="41"/>
      <c r="L139" s="41"/>
      <c r="M139" s="41"/>
      <c r="N139" s="41"/>
      <c r="O139" s="41"/>
      <c r="P139" s="41"/>
      <c r="Q139" s="41"/>
      <c r="R139" s="41"/>
      <c r="S139" s="42"/>
    </row>
    <row r="140" spans="1:19" x14ac:dyDescent="0.3">
      <c r="A140" s="40"/>
      <c r="B140" s="43" t="s">
        <v>112</v>
      </c>
      <c r="C140" s="41"/>
      <c r="D140" s="41"/>
      <c r="E140" s="41"/>
      <c r="F140" s="41"/>
      <c r="G140" s="41"/>
      <c r="H140" s="41"/>
      <c r="I140" s="41"/>
      <c r="J140" s="41"/>
      <c r="K140" s="41"/>
      <c r="L140" s="41"/>
      <c r="M140" s="41"/>
      <c r="N140" s="41"/>
      <c r="O140" s="41"/>
      <c r="P140" s="41"/>
      <c r="Q140" s="41"/>
      <c r="R140" s="41"/>
      <c r="S140" s="42"/>
    </row>
    <row r="141" spans="1:19" ht="28.8" x14ac:dyDescent="0.3">
      <c r="A141" s="40"/>
      <c r="B141" s="9"/>
      <c r="C141" s="9"/>
      <c r="D141" s="9">
        <v>2016</v>
      </c>
      <c r="E141" s="23" t="s">
        <v>16</v>
      </c>
      <c r="F141" s="9">
        <v>2017</v>
      </c>
      <c r="G141" s="23" t="s">
        <v>88</v>
      </c>
      <c r="H141" s="9">
        <v>2018</v>
      </c>
      <c r="I141" s="23" t="s">
        <v>89</v>
      </c>
      <c r="J141" s="9">
        <v>2019</v>
      </c>
      <c r="K141" s="23" t="s">
        <v>90</v>
      </c>
      <c r="L141" s="41"/>
      <c r="M141" s="41"/>
      <c r="N141" s="41"/>
      <c r="O141" s="41"/>
      <c r="P141" s="41"/>
      <c r="Q141" s="41"/>
      <c r="R141" s="41"/>
      <c r="S141" s="42"/>
    </row>
    <row r="142" spans="1:19" x14ac:dyDescent="0.3">
      <c r="A142" s="40">
        <v>1</v>
      </c>
      <c r="B142" s="6" t="s">
        <v>32</v>
      </c>
      <c r="C142" s="6"/>
      <c r="D142" s="6">
        <f>IFERROR(VLOOKUP(CONCATENATE($A142,"-",D$141),Data!$A$2:$N$74,10,0),0)</f>
        <v>0</v>
      </c>
      <c r="E142" s="24" t="e">
        <f>(D142-C142)/C142</f>
        <v>#DIV/0!</v>
      </c>
      <c r="F142" s="6">
        <f>IFERROR(VLOOKUP(CONCATENATE($A142,"-",F$141),Data!$A$2:$N$74,10,0),0)</f>
        <v>0</v>
      </c>
      <c r="G142" s="25" t="e">
        <f>(F142-D142)/D142</f>
        <v>#DIV/0!</v>
      </c>
      <c r="H142" s="6">
        <f>IFERROR(VLOOKUP(CONCATENATE($A142,"-",H$141),Data!$A$2:$N$74,10,0),0)</f>
        <v>0</v>
      </c>
      <c r="I142" s="25" t="e">
        <f>(H142-F142)/F142</f>
        <v>#DIV/0!</v>
      </c>
      <c r="J142" s="6">
        <f>IFERROR(VLOOKUP(CONCATENATE($A142,"-",J$141),Data!$A$2:$N$74,10,0),0)</f>
        <v>0</v>
      </c>
      <c r="K142" s="25" t="e">
        <f>(J142-H142)/H142</f>
        <v>#DIV/0!</v>
      </c>
      <c r="L142" s="41"/>
      <c r="M142" s="41"/>
      <c r="N142" s="41"/>
      <c r="O142" s="41"/>
      <c r="P142" s="41"/>
      <c r="Q142" s="41"/>
      <c r="R142" s="41"/>
      <c r="S142" s="42"/>
    </row>
    <row r="143" spans="1:19" x14ac:dyDescent="0.3">
      <c r="A143" s="40">
        <v>2</v>
      </c>
      <c r="B143" s="6" t="s">
        <v>33</v>
      </c>
      <c r="C143" s="6"/>
      <c r="D143" s="6">
        <f>IFERROR(VLOOKUP(CONCATENATE($A143,"-",D$141),Data!$A$2:$N$74,10,0),0)</f>
        <v>0</v>
      </c>
      <c r="E143" s="25" t="e">
        <f t="shared" ref="E143:E153" si="26">(D143-C143)/C143</f>
        <v>#DIV/0!</v>
      </c>
      <c r="F143" s="6">
        <f>IFERROR(VLOOKUP(CONCATENATE($A143,"-",F$141),Data!$A$2:$N$74,10,0),0)</f>
        <v>0</v>
      </c>
      <c r="G143" s="25" t="e">
        <f t="shared" ref="G143:G153" si="27">(F143-D143)/D143</f>
        <v>#DIV/0!</v>
      </c>
      <c r="H143" s="6">
        <f>IFERROR(VLOOKUP(CONCATENATE($A143,"-",H$141),Data!$A$2:$N$74,10,0),0)</f>
        <v>0</v>
      </c>
      <c r="I143" s="25" t="e">
        <f t="shared" ref="I143:I153" si="28">(H143-F143)/F143</f>
        <v>#DIV/0!</v>
      </c>
      <c r="J143" s="6">
        <f>IFERROR(VLOOKUP(CONCATENATE($A143,"-",J$141),Data!$A$2:$N$74,10,0),0)</f>
        <v>0</v>
      </c>
      <c r="K143" s="25" t="e">
        <f t="shared" ref="K143:K153" si="29">(J143-H143)/H143</f>
        <v>#DIV/0!</v>
      </c>
      <c r="L143" s="41"/>
      <c r="M143" s="41"/>
      <c r="N143" s="41"/>
      <c r="O143" s="41"/>
      <c r="P143" s="41"/>
      <c r="Q143" s="41"/>
      <c r="R143" s="41"/>
      <c r="S143" s="42"/>
    </row>
    <row r="144" spans="1:19" x14ac:dyDescent="0.3">
      <c r="A144" s="40">
        <v>3</v>
      </c>
      <c r="B144" s="6" t="s">
        <v>34</v>
      </c>
      <c r="C144" s="6"/>
      <c r="D144" s="6">
        <f>IFERROR(VLOOKUP(CONCATENATE($A144,"-",D$141),Data!$A$2:$N$74,10,0),0)</f>
        <v>0</v>
      </c>
      <c r="E144" s="25" t="e">
        <f t="shared" si="26"/>
        <v>#DIV/0!</v>
      </c>
      <c r="F144" s="6">
        <f>IFERROR(VLOOKUP(CONCATENATE($A144,"-",F$141),Data!$A$2:$N$74,10,0),0)</f>
        <v>0</v>
      </c>
      <c r="G144" s="25" t="e">
        <f t="shared" si="27"/>
        <v>#DIV/0!</v>
      </c>
      <c r="H144" s="6">
        <f>IFERROR(VLOOKUP(CONCATENATE($A144,"-",H$141),Data!$A$2:$N$74,10,0),0)</f>
        <v>0</v>
      </c>
      <c r="I144" s="25" t="e">
        <f t="shared" si="28"/>
        <v>#DIV/0!</v>
      </c>
      <c r="J144" s="6">
        <f>IFERROR(VLOOKUP(CONCATENATE($A144,"-",J$141),Data!$A$2:$N$74,10,0),0)</f>
        <v>0</v>
      </c>
      <c r="K144" s="25" t="e">
        <f t="shared" si="29"/>
        <v>#DIV/0!</v>
      </c>
      <c r="L144" s="41"/>
      <c r="M144" s="41"/>
      <c r="N144" s="41"/>
      <c r="O144" s="41"/>
      <c r="P144" s="41"/>
      <c r="Q144" s="41"/>
      <c r="R144" s="41"/>
      <c r="S144" s="42"/>
    </row>
    <row r="145" spans="1:19" x14ac:dyDescent="0.3">
      <c r="A145" s="40">
        <v>4</v>
      </c>
      <c r="B145" s="6" t="s">
        <v>35</v>
      </c>
      <c r="C145" s="6"/>
      <c r="D145" s="6">
        <f>IFERROR(VLOOKUP(CONCATENATE($A145,"-",D$141),Data!$A$2:$N$74,10,0),0)</f>
        <v>0</v>
      </c>
      <c r="E145" s="25" t="e">
        <f t="shared" si="26"/>
        <v>#DIV/0!</v>
      </c>
      <c r="F145" s="6">
        <f>IFERROR(VLOOKUP(CONCATENATE($A145,"-",F$141),Data!$A$2:$N$74,10,0),0)</f>
        <v>0</v>
      </c>
      <c r="G145" s="25" t="e">
        <f t="shared" si="27"/>
        <v>#DIV/0!</v>
      </c>
      <c r="H145" s="6">
        <f>IFERROR(VLOOKUP(CONCATENATE($A145,"-",H$141),Data!$A$2:$N$74,10,0),0)</f>
        <v>0</v>
      </c>
      <c r="I145" s="25" t="e">
        <f t="shared" si="28"/>
        <v>#DIV/0!</v>
      </c>
      <c r="J145" s="6">
        <f>IFERROR(VLOOKUP(CONCATENATE($A145,"-",J$141),Data!$A$2:$N$74,10,0),0)</f>
        <v>0</v>
      </c>
      <c r="K145" s="25" t="e">
        <f t="shared" si="29"/>
        <v>#DIV/0!</v>
      </c>
      <c r="L145" s="41"/>
      <c r="M145" s="41"/>
      <c r="N145" s="41"/>
      <c r="O145" s="41"/>
      <c r="P145" s="41"/>
      <c r="Q145" s="41"/>
      <c r="R145" s="41"/>
      <c r="S145" s="42"/>
    </row>
    <row r="146" spans="1:19" x14ac:dyDescent="0.3">
      <c r="A146" s="40">
        <v>5</v>
      </c>
      <c r="B146" s="6" t="s">
        <v>44</v>
      </c>
      <c r="C146" s="6"/>
      <c r="D146" s="6">
        <f>IFERROR(VLOOKUP(CONCATENATE($A146,"-",D$141),Data!$A$2:$N$74,10,0),0)</f>
        <v>0</v>
      </c>
      <c r="E146" s="25" t="e">
        <f t="shared" si="26"/>
        <v>#DIV/0!</v>
      </c>
      <c r="F146" s="6">
        <f>IFERROR(VLOOKUP(CONCATENATE($A146,"-",F$141),Data!$A$2:$N$74,10,0),0)</f>
        <v>0</v>
      </c>
      <c r="G146" s="25" t="e">
        <f t="shared" si="27"/>
        <v>#DIV/0!</v>
      </c>
      <c r="H146" s="6">
        <f>IFERROR(VLOOKUP(CONCATENATE($A146,"-",H$141),Data!$A$2:$N$74,10,0),0)</f>
        <v>0</v>
      </c>
      <c r="I146" s="25" t="e">
        <f t="shared" si="28"/>
        <v>#DIV/0!</v>
      </c>
      <c r="J146" s="6">
        <f>IFERROR(VLOOKUP(CONCATENATE($A146,"-",J$141),Data!$A$2:$N$74,10,0),0)</f>
        <v>0</v>
      </c>
      <c r="K146" s="25" t="e">
        <f t="shared" si="29"/>
        <v>#DIV/0!</v>
      </c>
      <c r="L146" s="41"/>
      <c r="M146" s="41"/>
      <c r="N146" s="41"/>
      <c r="O146" s="41"/>
      <c r="P146" s="41"/>
      <c r="Q146" s="41"/>
      <c r="R146" s="41"/>
      <c r="S146" s="42"/>
    </row>
    <row r="147" spans="1:19" x14ac:dyDescent="0.3">
      <c r="A147" s="40">
        <v>6</v>
      </c>
      <c r="B147" s="6" t="s">
        <v>37</v>
      </c>
      <c r="C147" s="6"/>
      <c r="D147" s="6">
        <f>IFERROR(VLOOKUP(CONCATENATE($A147,"-",D$141),Data!$A$2:$N$74,10,0),0)</f>
        <v>0</v>
      </c>
      <c r="E147" s="25" t="e">
        <f t="shared" si="26"/>
        <v>#DIV/0!</v>
      </c>
      <c r="F147" s="6">
        <f>IFERROR(VLOOKUP(CONCATENATE($A147,"-",F$141),Data!$A$2:$N$74,10,0),0)</f>
        <v>0</v>
      </c>
      <c r="G147" s="25" t="e">
        <f t="shared" si="27"/>
        <v>#DIV/0!</v>
      </c>
      <c r="H147" s="6">
        <f>IFERROR(VLOOKUP(CONCATENATE($A147,"-",H$141),Data!$A$2:$N$74,10,0),0)</f>
        <v>0</v>
      </c>
      <c r="I147" s="25" t="e">
        <f t="shared" si="28"/>
        <v>#DIV/0!</v>
      </c>
      <c r="J147" s="6">
        <f>IFERROR(VLOOKUP(CONCATENATE($A147,"-",J$141),Data!$A$2:$N$74,10,0),0)</f>
        <v>0</v>
      </c>
      <c r="K147" s="25" t="e">
        <f t="shared" si="29"/>
        <v>#DIV/0!</v>
      </c>
      <c r="L147" s="41"/>
      <c r="M147" s="41"/>
      <c r="N147" s="41"/>
      <c r="O147" s="41"/>
      <c r="P147" s="41"/>
      <c r="Q147" s="41"/>
      <c r="R147" s="41"/>
      <c r="S147" s="42"/>
    </row>
    <row r="148" spans="1:19" x14ac:dyDescent="0.3">
      <c r="A148" s="40">
        <v>7</v>
      </c>
      <c r="B148" s="6" t="s">
        <v>38</v>
      </c>
      <c r="C148" s="6"/>
      <c r="D148" s="6">
        <f>IFERROR(VLOOKUP(CONCATENATE($A148,"-",D$141),Data!$A$2:$N$74,10,0),0)</f>
        <v>0</v>
      </c>
      <c r="E148" s="25" t="e">
        <f t="shared" si="26"/>
        <v>#DIV/0!</v>
      </c>
      <c r="F148" s="6">
        <f>IFERROR(VLOOKUP(CONCATENATE($A148,"-",F$141),Data!$A$2:$N$74,10,0),0)</f>
        <v>0</v>
      </c>
      <c r="G148" s="25" t="e">
        <f t="shared" si="27"/>
        <v>#DIV/0!</v>
      </c>
      <c r="H148" s="6">
        <f>IFERROR(VLOOKUP(CONCATENATE($A148,"-",H$141),Data!$A$2:$N$74,10,0),0)</f>
        <v>0</v>
      </c>
      <c r="I148" s="25" t="e">
        <f t="shared" si="28"/>
        <v>#DIV/0!</v>
      </c>
      <c r="J148" s="6">
        <f>IFERROR(VLOOKUP(CONCATENATE($A148,"-",J$141),Data!$A$2:$N$74,10,0),0)</f>
        <v>0</v>
      </c>
      <c r="K148" s="25" t="e">
        <f t="shared" si="29"/>
        <v>#DIV/0!</v>
      </c>
      <c r="L148" s="41"/>
      <c r="M148" s="41"/>
      <c r="N148" s="41"/>
      <c r="O148" s="41"/>
      <c r="P148" s="41"/>
      <c r="Q148" s="41"/>
      <c r="R148" s="41"/>
      <c r="S148" s="42"/>
    </row>
    <row r="149" spans="1:19" x14ac:dyDescent="0.3">
      <c r="A149" s="40">
        <v>8</v>
      </c>
      <c r="B149" s="6" t="s">
        <v>39</v>
      </c>
      <c r="C149" s="6"/>
      <c r="D149" s="6">
        <f>IFERROR(VLOOKUP(CONCATENATE($A149,"-",D$141),Data!$A$2:$N$74,10,0),0)</f>
        <v>0</v>
      </c>
      <c r="E149" s="25" t="e">
        <f t="shared" si="26"/>
        <v>#DIV/0!</v>
      </c>
      <c r="F149" s="6">
        <f>IFERROR(VLOOKUP(CONCATENATE($A149,"-",F$141),Data!$A$2:$N$74,10,0),0)</f>
        <v>0</v>
      </c>
      <c r="G149" s="25" t="e">
        <f t="shared" si="27"/>
        <v>#DIV/0!</v>
      </c>
      <c r="H149" s="6">
        <f>IFERROR(VLOOKUP(CONCATENATE($A149,"-",H$141),Data!$A$2:$N$74,10,0),0)</f>
        <v>0</v>
      </c>
      <c r="I149" s="25" t="e">
        <f t="shared" si="28"/>
        <v>#DIV/0!</v>
      </c>
      <c r="J149" s="6">
        <f>IFERROR(VLOOKUP(CONCATENATE($A149,"-",J$141),Data!$A$2:$N$74,10,0),0)</f>
        <v>0</v>
      </c>
      <c r="K149" s="25" t="e">
        <f t="shared" si="29"/>
        <v>#DIV/0!</v>
      </c>
      <c r="L149" s="41"/>
      <c r="M149" s="41"/>
      <c r="N149" s="41"/>
      <c r="O149" s="41"/>
      <c r="P149" s="41"/>
      <c r="Q149" s="41"/>
      <c r="R149" s="41"/>
      <c r="S149" s="42"/>
    </row>
    <row r="150" spans="1:19" x14ac:dyDescent="0.3">
      <c r="A150" s="40">
        <v>9</v>
      </c>
      <c r="B150" s="6" t="s">
        <v>40</v>
      </c>
      <c r="C150" s="6"/>
      <c r="D150" s="6">
        <f>IFERROR(VLOOKUP(CONCATENATE($A150,"-",D$141),Data!$A$2:$N$74,10,0),0)</f>
        <v>0</v>
      </c>
      <c r="E150" s="25" t="e">
        <f t="shared" si="26"/>
        <v>#DIV/0!</v>
      </c>
      <c r="F150" s="6">
        <f>IFERROR(VLOOKUP(CONCATENATE($A150,"-",F$141),Data!$A$2:$N$74,10,0),0)</f>
        <v>0</v>
      </c>
      <c r="G150" s="25" t="e">
        <f t="shared" si="27"/>
        <v>#DIV/0!</v>
      </c>
      <c r="H150" s="6">
        <f>IFERROR(VLOOKUP(CONCATENATE($A150,"-",H$141),Data!$A$2:$N$74,10,0),0)</f>
        <v>0</v>
      </c>
      <c r="I150" s="25" t="e">
        <f t="shared" si="28"/>
        <v>#DIV/0!</v>
      </c>
      <c r="J150" s="6">
        <f>IFERROR(VLOOKUP(CONCATENATE($A150,"-",J$141),Data!$A$2:$N$74,10,0),0)</f>
        <v>0</v>
      </c>
      <c r="K150" s="25" t="e">
        <f t="shared" si="29"/>
        <v>#DIV/0!</v>
      </c>
      <c r="L150" s="41"/>
      <c r="M150" s="41"/>
      <c r="N150" s="41"/>
      <c r="O150" s="41"/>
      <c r="P150" s="41"/>
      <c r="Q150" s="41"/>
      <c r="R150" s="41"/>
      <c r="S150" s="42"/>
    </row>
    <row r="151" spans="1:19" x14ac:dyDescent="0.3">
      <c r="A151" s="40">
        <v>10</v>
      </c>
      <c r="B151" s="6" t="s">
        <v>41</v>
      </c>
      <c r="C151" s="6"/>
      <c r="D151" s="6">
        <f>IFERROR(VLOOKUP(CONCATENATE($A151,"-",D$141),Data!$A$2:$N$74,10,0),0)</f>
        <v>0</v>
      </c>
      <c r="E151" s="25" t="e">
        <f t="shared" si="26"/>
        <v>#DIV/0!</v>
      </c>
      <c r="F151" s="6">
        <f>IFERROR(VLOOKUP(CONCATENATE($A151,"-",F$141),Data!$A$2:$N$74,10,0),0)</f>
        <v>0</v>
      </c>
      <c r="G151" s="25" t="e">
        <f t="shared" si="27"/>
        <v>#DIV/0!</v>
      </c>
      <c r="H151" s="6">
        <f>IFERROR(VLOOKUP(CONCATENATE($A151,"-",H$141),Data!$A$2:$N$74,10,0),0)</f>
        <v>0</v>
      </c>
      <c r="I151" s="25" t="e">
        <f t="shared" si="28"/>
        <v>#DIV/0!</v>
      </c>
      <c r="J151" s="6">
        <f>IFERROR(VLOOKUP(CONCATENATE($A151,"-",J$141),Data!$A$2:$N$74,10,0),0)</f>
        <v>0</v>
      </c>
      <c r="K151" s="25" t="e">
        <f t="shared" si="29"/>
        <v>#DIV/0!</v>
      </c>
      <c r="L151" s="41"/>
      <c r="M151" s="41"/>
      <c r="N151" s="41"/>
      <c r="O151" s="41"/>
      <c r="P151" s="41"/>
      <c r="Q151" s="41"/>
      <c r="R151" s="41"/>
      <c r="S151" s="42"/>
    </row>
    <row r="152" spans="1:19" x14ac:dyDescent="0.3">
      <c r="A152" s="40">
        <v>11</v>
      </c>
      <c r="B152" s="6" t="s">
        <v>87</v>
      </c>
      <c r="C152" s="6"/>
      <c r="D152" s="6">
        <f>IFERROR(VLOOKUP(CONCATENATE($A152,"-",D$141),Data!$A$2:$N$74,10,0),0)</f>
        <v>0</v>
      </c>
      <c r="E152" s="25" t="e">
        <f t="shared" si="26"/>
        <v>#DIV/0!</v>
      </c>
      <c r="F152" s="6">
        <f>IFERROR(VLOOKUP(CONCATENATE($A152,"-",F$141),Data!$A$2:$N$74,10,0),0)</f>
        <v>0</v>
      </c>
      <c r="G152" s="25" t="e">
        <f t="shared" si="27"/>
        <v>#DIV/0!</v>
      </c>
      <c r="H152" s="6">
        <f>IFERROR(VLOOKUP(CONCATENATE($A152,"-",H$141),Data!$A$2:$N$74,10,0),0)</f>
        <v>0</v>
      </c>
      <c r="I152" s="25" t="e">
        <f t="shared" si="28"/>
        <v>#DIV/0!</v>
      </c>
      <c r="J152" s="6">
        <f>IFERROR(VLOOKUP(CONCATENATE($A152,"-",J$141),Data!$A$2:$N$74,10,0),0)</f>
        <v>0</v>
      </c>
      <c r="K152" s="25" t="e">
        <f t="shared" si="29"/>
        <v>#DIV/0!</v>
      </c>
      <c r="L152" s="41"/>
      <c r="M152" s="41"/>
      <c r="N152" s="41"/>
      <c r="O152" s="41"/>
      <c r="P152" s="41"/>
      <c r="Q152" s="41"/>
      <c r="R152" s="41"/>
      <c r="S152" s="42"/>
    </row>
    <row r="153" spans="1:19" x14ac:dyDescent="0.3">
      <c r="A153" s="40">
        <v>12</v>
      </c>
      <c r="B153" s="6" t="s">
        <v>43</v>
      </c>
      <c r="C153" s="6"/>
      <c r="D153" s="6">
        <f>IFERROR(VLOOKUP(CONCATENATE($A153,"-",D$141),Data!$A$2:$N$74,10,0),0)</f>
        <v>0</v>
      </c>
      <c r="E153" s="25" t="e">
        <f t="shared" si="26"/>
        <v>#DIV/0!</v>
      </c>
      <c r="F153" s="6">
        <f>IFERROR(VLOOKUP(CONCATENATE($A153,"-",F$141),Data!$A$2:$N$74,10,0),0)</f>
        <v>0</v>
      </c>
      <c r="G153" s="25" t="e">
        <f t="shared" si="27"/>
        <v>#DIV/0!</v>
      </c>
      <c r="H153" s="6">
        <f>IFERROR(VLOOKUP(CONCATENATE($A153,"-",H$141),Data!$A$2:$N$74,10,0),0)</f>
        <v>0</v>
      </c>
      <c r="I153" s="25" t="e">
        <f t="shared" si="28"/>
        <v>#DIV/0!</v>
      </c>
      <c r="J153" s="6">
        <f>IFERROR(VLOOKUP(CONCATENATE($A153,"-",J$141),Data!$A$2:$N$74,10,0),0)</f>
        <v>0</v>
      </c>
      <c r="K153" s="25" t="e">
        <f t="shared" si="29"/>
        <v>#DIV/0!</v>
      </c>
      <c r="L153" s="41"/>
      <c r="M153" s="41"/>
      <c r="N153" s="41"/>
      <c r="O153" s="41"/>
      <c r="P153" s="41"/>
      <c r="Q153" s="41"/>
      <c r="R153" s="41"/>
      <c r="S153" s="42"/>
    </row>
    <row r="154" spans="1:19" x14ac:dyDescent="0.3">
      <c r="A154" s="40"/>
      <c r="B154" s="41"/>
      <c r="C154" s="41"/>
      <c r="D154" s="41"/>
      <c r="E154" s="41"/>
      <c r="F154" s="41"/>
      <c r="G154" s="41"/>
      <c r="H154" s="41"/>
      <c r="I154" s="41"/>
      <c r="J154" s="41"/>
      <c r="K154" s="41"/>
      <c r="L154" s="41"/>
      <c r="M154" s="41"/>
      <c r="N154" s="41"/>
      <c r="O154" s="41"/>
      <c r="P154" s="41"/>
      <c r="Q154" s="41"/>
      <c r="R154" s="41"/>
      <c r="S154" s="42"/>
    </row>
    <row r="155" spans="1:19" ht="15" thickBot="1" x14ac:dyDescent="0.35">
      <c r="A155" s="46"/>
      <c r="B155" s="47"/>
      <c r="C155" s="47"/>
      <c r="D155" s="47"/>
      <c r="E155" s="47"/>
      <c r="F155" s="47"/>
      <c r="G155" s="47"/>
      <c r="H155" s="47"/>
      <c r="I155" s="47"/>
      <c r="J155" s="47"/>
      <c r="K155" s="47"/>
      <c r="L155" s="47"/>
      <c r="M155" s="47"/>
      <c r="N155" s="47"/>
      <c r="O155" s="47"/>
      <c r="P155" s="47"/>
      <c r="Q155" s="47"/>
      <c r="R155" s="47"/>
      <c r="S155" s="48"/>
    </row>
    <row r="156" spans="1:19" x14ac:dyDescent="0.3">
      <c r="A156" s="36"/>
      <c r="B156" s="38"/>
      <c r="C156" s="38"/>
      <c r="D156" s="38"/>
      <c r="E156" s="38"/>
      <c r="F156" s="38"/>
      <c r="G156" s="38"/>
      <c r="H156" s="38"/>
      <c r="I156" s="38"/>
      <c r="J156" s="38"/>
      <c r="K156" s="38"/>
      <c r="L156" s="38"/>
      <c r="M156" s="38"/>
      <c r="N156" s="38"/>
      <c r="O156" s="38"/>
      <c r="P156" s="38"/>
      <c r="Q156" s="38"/>
      <c r="R156" s="38"/>
      <c r="S156" s="39"/>
    </row>
    <row r="157" spans="1:19" x14ac:dyDescent="0.3">
      <c r="A157" s="40"/>
      <c r="B157" s="43" t="s">
        <v>97</v>
      </c>
      <c r="C157" s="41"/>
      <c r="D157" s="41"/>
      <c r="E157" s="41"/>
      <c r="F157" s="41"/>
      <c r="G157" s="41"/>
      <c r="H157" s="41"/>
      <c r="I157" s="41"/>
      <c r="J157" s="41"/>
      <c r="K157" s="41"/>
      <c r="L157" s="41"/>
      <c r="M157" s="41"/>
      <c r="N157" s="41"/>
      <c r="O157" s="41"/>
      <c r="P157" s="41"/>
      <c r="Q157" s="41"/>
      <c r="R157" s="41"/>
      <c r="S157" s="42"/>
    </row>
    <row r="158" spans="1:19" x14ac:dyDescent="0.3">
      <c r="A158" s="40"/>
      <c r="B158" s="41"/>
      <c r="C158" s="41"/>
      <c r="D158" s="41"/>
      <c r="E158" s="41"/>
      <c r="F158" s="41"/>
      <c r="G158" s="41"/>
      <c r="H158" s="41"/>
      <c r="I158" s="41"/>
      <c r="J158" s="41"/>
      <c r="K158" s="41"/>
      <c r="L158" s="41"/>
      <c r="M158" s="41"/>
      <c r="N158" s="41"/>
      <c r="O158" s="41"/>
      <c r="P158" s="41"/>
      <c r="Q158" s="41"/>
      <c r="R158" s="41"/>
      <c r="S158" s="42"/>
    </row>
    <row r="159" spans="1:19" x14ac:dyDescent="0.3">
      <c r="A159" s="40"/>
      <c r="B159" s="43" t="s">
        <v>92</v>
      </c>
      <c r="C159" s="43">
        <v>2016</v>
      </c>
      <c r="D159" s="41"/>
      <c r="E159" s="41"/>
      <c r="F159" s="41"/>
      <c r="G159" s="41"/>
      <c r="H159" s="41"/>
      <c r="I159" s="41"/>
      <c r="J159" s="41"/>
      <c r="K159" s="41"/>
      <c r="L159" s="41"/>
      <c r="M159" s="41"/>
      <c r="N159" s="41"/>
      <c r="O159" s="41"/>
      <c r="P159" s="41"/>
      <c r="Q159" s="41"/>
      <c r="R159" s="41"/>
      <c r="S159" s="42"/>
    </row>
    <row r="160" spans="1:19" ht="28.8" x14ac:dyDescent="0.3">
      <c r="A160" s="40"/>
      <c r="B160" s="6"/>
      <c r="C160" s="35" t="s">
        <v>98</v>
      </c>
      <c r="D160" s="34" t="s">
        <v>86</v>
      </c>
      <c r="E160" s="41" t="s">
        <v>3</v>
      </c>
      <c r="F160" s="41"/>
      <c r="G160" s="41"/>
      <c r="H160" s="41"/>
      <c r="I160" s="41"/>
      <c r="J160" s="41"/>
      <c r="K160" s="41"/>
      <c r="L160" s="41"/>
      <c r="M160" s="41"/>
      <c r="N160" s="41"/>
      <c r="O160" s="41"/>
      <c r="P160" s="41"/>
      <c r="Q160" s="41"/>
      <c r="R160" s="41"/>
      <c r="S160" s="42"/>
    </row>
    <row r="161" spans="1:19" x14ac:dyDescent="0.3">
      <c r="A161" s="40">
        <v>1</v>
      </c>
      <c r="B161" s="10">
        <f>DATE($C$159,A161,1)</f>
        <v>42370</v>
      </c>
      <c r="C161" s="7" t="e">
        <f>VLOOKUP($B161,Data!$B:$N,11,0)</f>
        <v>#N/A</v>
      </c>
      <c r="D161" s="7" t="e">
        <f>VLOOKUP($B161,Data!$B:$N,12,0)</f>
        <v>#N/A</v>
      </c>
      <c r="E161" s="44" t="e">
        <f>D161/C161</f>
        <v>#N/A</v>
      </c>
      <c r="F161" s="41"/>
      <c r="G161" s="41"/>
      <c r="H161" s="41"/>
      <c r="I161" s="41"/>
      <c r="J161" s="41"/>
      <c r="K161" s="41"/>
      <c r="L161" s="41"/>
      <c r="M161" s="41"/>
      <c r="N161" s="41"/>
      <c r="O161" s="41"/>
      <c r="P161" s="41"/>
      <c r="Q161" s="41"/>
      <c r="R161" s="41"/>
      <c r="S161" s="42"/>
    </row>
    <row r="162" spans="1:19" x14ac:dyDescent="0.3">
      <c r="A162" s="40">
        <v>2</v>
      </c>
      <c r="B162" s="10">
        <f t="shared" ref="B162:B172" si="30">DATE($C$159,A162,1)</f>
        <v>42401</v>
      </c>
      <c r="C162" s="7" t="e">
        <f>VLOOKUP($B162,Data!$B:$N,11,0)</f>
        <v>#N/A</v>
      </c>
      <c r="D162" s="7" t="e">
        <f>VLOOKUP($B162,Data!$B:$N,12,0)</f>
        <v>#N/A</v>
      </c>
      <c r="E162" s="44" t="e">
        <f t="shared" ref="E162:E172" si="31">D162/C162</f>
        <v>#N/A</v>
      </c>
      <c r="F162" s="41"/>
      <c r="G162" s="41"/>
      <c r="H162" s="41"/>
      <c r="I162" s="41"/>
      <c r="J162" s="41"/>
      <c r="K162" s="41"/>
      <c r="L162" s="41"/>
      <c r="M162" s="41"/>
      <c r="N162" s="41"/>
      <c r="O162" s="41"/>
      <c r="P162" s="41"/>
      <c r="Q162" s="41"/>
      <c r="R162" s="41"/>
      <c r="S162" s="42"/>
    </row>
    <row r="163" spans="1:19" x14ac:dyDescent="0.3">
      <c r="A163" s="40">
        <v>3</v>
      </c>
      <c r="B163" s="10">
        <f t="shared" si="30"/>
        <v>42430</v>
      </c>
      <c r="C163" s="7" t="e">
        <f>VLOOKUP($B163,Data!$B:$N,11,0)</f>
        <v>#N/A</v>
      </c>
      <c r="D163" s="7" t="e">
        <f>VLOOKUP($B163,Data!$B:$N,12,0)</f>
        <v>#N/A</v>
      </c>
      <c r="E163" s="44" t="e">
        <f t="shared" si="31"/>
        <v>#N/A</v>
      </c>
      <c r="F163" s="41"/>
      <c r="G163" s="41"/>
      <c r="H163" s="41"/>
      <c r="I163" s="41"/>
      <c r="J163" s="41"/>
      <c r="K163" s="41"/>
      <c r="L163" s="41"/>
      <c r="M163" s="41"/>
      <c r="N163" s="41"/>
      <c r="O163" s="41"/>
      <c r="P163" s="41"/>
      <c r="Q163" s="41"/>
      <c r="R163" s="41"/>
      <c r="S163" s="42"/>
    </row>
    <row r="164" spans="1:19" x14ac:dyDescent="0.3">
      <c r="A164" s="40">
        <v>4</v>
      </c>
      <c r="B164" s="10">
        <f t="shared" si="30"/>
        <v>42461</v>
      </c>
      <c r="C164" s="7" t="e">
        <f>VLOOKUP($B164,Data!$B:$N,11,0)</f>
        <v>#N/A</v>
      </c>
      <c r="D164" s="7" t="e">
        <f>VLOOKUP($B164,Data!$B:$N,12,0)</f>
        <v>#N/A</v>
      </c>
      <c r="E164" s="44" t="e">
        <f t="shared" si="31"/>
        <v>#N/A</v>
      </c>
      <c r="F164" s="41"/>
      <c r="G164" s="41"/>
      <c r="H164" s="41"/>
      <c r="I164" s="41"/>
      <c r="J164" s="41"/>
      <c r="K164" s="41"/>
      <c r="L164" s="41"/>
      <c r="M164" s="41"/>
      <c r="N164" s="41"/>
      <c r="O164" s="41"/>
      <c r="P164" s="41"/>
      <c r="Q164" s="41"/>
      <c r="R164" s="41"/>
      <c r="S164" s="42"/>
    </row>
    <row r="165" spans="1:19" x14ac:dyDescent="0.3">
      <c r="A165" s="40">
        <v>5</v>
      </c>
      <c r="B165" s="10">
        <f t="shared" si="30"/>
        <v>42491</v>
      </c>
      <c r="C165" s="7" t="e">
        <f>VLOOKUP($B165,Data!$B:$N,11,0)</f>
        <v>#N/A</v>
      </c>
      <c r="D165" s="7" t="e">
        <f>VLOOKUP($B165,Data!$B:$N,12,0)</f>
        <v>#N/A</v>
      </c>
      <c r="E165" s="44" t="e">
        <f t="shared" si="31"/>
        <v>#N/A</v>
      </c>
      <c r="F165" s="41"/>
      <c r="G165" s="41"/>
      <c r="H165" s="41"/>
      <c r="I165" s="41"/>
      <c r="J165" s="41"/>
      <c r="K165" s="41"/>
      <c r="L165" s="41"/>
      <c r="M165" s="41"/>
      <c r="N165" s="41"/>
      <c r="O165" s="41"/>
      <c r="P165" s="41"/>
      <c r="Q165" s="41"/>
      <c r="R165" s="41"/>
      <c r="S165" s="42"/>
    </row>
    <row r="166" spans="1:19" x14ac:dyDescent="0.3">
      <c r="A166" s="40">
        <v>6</v>
      </c>
      <c r="B166" s="10">
        <f t="shared" si="30"/>
        <v>42522</v>
      </c>
      <c r="C166" s="7" t="e">
        <f>VLOOKUP($B166,Data!$B:$N,11,0)</f>
        <v>#N/A</v>
      </c>
      <c r="D166" s="7" t="e">
        <f>VLOOKUP($B166,Data!$B:$N,12,0)</f>
        <v>#N/A</v>
      </c>
      <c r="E166" s="44" t="e">
        <f t="shared" si="31"/>
        <v>#N/A</v>
      </c>
      <c r="F166" s="41"/>
      <c r="G166" s="41"/>
      <c r="H166" s="41"/>
      <c r="I166" s="41"/>
      <c r="J166" s="41"/>
      <c r="K166" s="41"/>
      <c r="L166" s="41"/>
      <c r="M166" s="41"/>
      <c r="N166" s="41"/>
      <c r="O166" s="41"/>
      <c r="P166" s="41"/>
      <c r="Q166" s="41"/>
      <c r="R166" s="41"/>
      <c r="S166" s="42"/>
    </row>
    <row r="167" spans="1:19" x14ac:dyDescent="0.3">
      <c r="A167" s="40">
        <v>7</v>
      </c>
      <c r="B167" s="10">
        <f t="shared" si="30"/>
        <v>42552</v>
      </c>
      <c r="C167" s="7" t="e">
        <f>VLOOKUP($B167,Data!$B:$N,11,0)</f>
        <v>#N/A</v>
      </c>
      <c r="D167" s="7" t="e">
        <f>VLOOKUP($B167,Data!$B:$N,12,0)</f>
        <v>#N/A</v>
      </c>
      <c r="E167" s="44" t="e">
        <f t="shared" si="31"/>
        <v>#N/A</v>
      </c>
      <c r="F167" s="41"/>
      <c r="G167" s="41"/>
      <c r="H167" s="41"/>
      <c r="I167" s="41"/>
      <c r="J167" s="41"/>
      <c r="K167" s="41"/>
      <c r="L167" s="41"/>
      <c r="M167" s="41"/>
      <c r="N167" s="41"/>
      <c r="O167" s="41"/>
      <c r="P167" s="41"/>
      <c r="Q167" s="41"/>
      <c r="R167" s="41"/>
      <c r="S167" s="42"/>
    </row>
    <row r="168" spans="1:19" x14ac:dyDescent="0.3">
      <c r="A168" s="40">
        <v>8</v>
      </c>
      <c r="B168" s="10">
        <f t="shared" si="30"/>
        <v>42583</v>
      </c>
      <c r="C168" s="7" t="e">
        <f>VLOOKUP($B168,Data!$B:$N,11,0)</f>
        <v>#N/A</v>
      </c>
      <c r="D168" s="7" t="e">
        <f>VLOOKUP($B168,Data!$B:$N,12,0)</f>
        <v>#N/A</v>
      </c>
      <c r="E168" s="44" t="e">
        <f t="shared" si="31"/>
        <v>#N/A</v>
      </c>
      <c r="F168" s="41"/>
      <c r="G168" s="41"/>
      <c r="H168" s="41"/>
      <c r="I168" s="41"/>
      <c r="J168" s="41"/>
      <c r="K168" s="41"/>
      <c r="L168" s="41"/>
      <c r="M168" s="41"/>
      <c r="N168" s="41"/>
      <c r="O168" s="41"/>
      <c r="P168" s="41"/>
      <c r="Q168" s="41"/>
      <c r="R168" s="41"/>
      <c r="S168" s="42"/>
    </row>
    <row r="169" spans="1:19" x14ac:dyDescent="0.3">
      <c r="A169" s="40">
        <v>9</v>
      </c>
      <c r="B169" s="10">
        <f t="shared" si="30"/>
        <v>42614</v>
      </c>
      <c r="C169" s="7" t="e">
        <f>VLOOKUP($B169,Data!$B:$N,11,0)</f>
        <v>#N/A</v>
      </c>
      <c r="D169" s="7" t="e">
        <f>VLOOKUP($B169,Data!$B:$N,12,0)</f>
        <v>#N/A</v>
      </c>
      <c r="E169" s="44" t="e">
        <f t="shared" si="31"/>
        <v>#N/A</v>
      </c>
      <c r="F169" s="41"/>
      <c r="G169" s="41"/>
      <c r="H169" s="41"/>
      <c r="I169" s="41"/>
      <c r="J169" s="41"/>
      <c r="K169" s="41"/>
      <c r="L169" s="41"/>
      <c r="M169" s="41"/>
      <c r="N169" s="41"/>
      <c r="O169" s="41"/>
      <c r="P169" s="41"/>
      <c r="Q169" s="41"/>
      <c r="R169" s="41"/>
      <c r="S169" s="42"/>
    </row>
    <row r="170" spans="1:19" x14ac:dyDescent="0.3">
      <c r="A170" s="40">
        <v>10</v>
      </c>
      <c r="B170" s="10">
        <f t="shared" si="30"/>
        <v>42644</v>
      </c>
      <c r="C170" s="7" t="e">
        <f>VLOOKUP($B170,Data!$B:$N,11,0)</f>
        <v>#N/A</v>
      </c>
      <c r="D170" s="7" t="e">
        <f>VLOOKUP($B170,Data!$B:$N,12,0)</f>
        <v>#N/A</v>
      </c>
      <c r="E170" s="44" t="e">
        <f t="shared" si="31"/>
        <v>#N/A</v>
      </c>
      <c r="F170" s="41"/>
      <c r="G170" s="41"/>
      <c r="H170" s="41"/>
      <c r="I170" s="41"/>
      <c r="J170" s="41"/>
      <c r="K170" s="41"/>
      <c r="L170" s="41"/>
      <c r="M170" s="41"/>
      <c r="N170" s="41"/>
      <c r="O170" s="41"/>
      <c r="P170" s="41"/>
      <c r="Q170" s="41"/>
      <c r="R170" s="41"/>
      <c r="S170" s="42"/>
    </row>
    <row r="171" spans="1:19" x14ac:dyDescent="0.3">
      <c r="A171" s="40">
        <v>11</v>
      </c>
      <c r="B171" s="10">
        <f t="shared" si="30"/>
        <v>42675</v>
      </c>
      <c r="C171" s="7" t="e">
        <f>VLOOKUP($B171,Data!$B:$N,11,0)</f>
        <v>#N/A</v>
      </c>
      <c r="D171" s="7" t="e">
        <f>VLOOKUP($B171,Data!$B:$N,12,0)</f>
        <v>#N/A</v>
      </c>
      <c r="E171" s="44" t="e">
        <f t="shared" si="31"/>
        <v>#N/A</v>
      </c>
      <c r="F171" s="41"/>
      <c r="G171" s="41"/>
      <c r="H171" s="41"/>
      <c r="I171" s="41"/>
      <c r="J171" s="41"/>
      <c r="K171" s="41"/>
      <c r="L171" s="41"/>
      <c r="M171" s="41"/>
      <c r="N171" s="41"/>
      <c r="O171" s="41"/>
      <c r="P171" s="41"/>
      <c r="Q171" s="41"/>
      <c r="R171" s="41"/>
      <c r="S171" s="42"/>
    </row>
    <row r="172" spans="1:19" x14ac:dyDescent="0.3">
      <c r="A172" s="40">
        <v>12</v>
      </c>
      <c r="B172" s="10">
        <f t="shared" si="30"/>
        <v>42705</v>
      </c>
      <c r="C172" s="7" t="e">
        <f>VLOOKUP($B172,Data!$B:$N,11,0)</f>
        <v>#N/A</v>
      </c>
      <c r="D172" s="7" t="e">
        <f>VLOOKUP($B172,Data!$B:$N,12,0)</f>
        <v>#N/A</v>
      </c>
      <c r="E172" s="44" t="e">
        <f t="shared" si="31"/>
        <v>#N/A</v>
      </c>
      <c r="F172" s="41"/>
      <c r="G172" s="41"/>
      <c r="H172" s="41"/>
      <c r="I172" s="41"/>
      <c r="J172" s="41"/>
      <c r="K172" s="41"/>
      <c r="L172" s="41"/>
      <c r="M172" s="41"/>
      <c r="N172" s="41"/>
      <c r="O172" s="41"/>
      <c r="P172" s="41"/>
      <c r="Q172" s="41"/>
      <c r="R172" s="41"/>
      <c r="S172" s="42"/>
    </row>
    <row r="173" spans="1:19" x14ac:dyDescent="0.3">
      <c r="A173" s="40"/>
      <c r="B173" s="41"/>
      <c r="C173" s="41"/>
      <c r="D173" s="41"/>
      <c r="E173" s="41"/>
      <c r="F173" s="41"/>
      <c r="G173" s="41"/>
      <c r="H173" s="41"/>
      <c r="I173" s="41"/>
      <c r="J173" s="41"/>
      <c r="K173" s="41"/>
      <c r="L173" s="41"/>
      <c r="M173" s="41"/>
      <c r="N173" s="41"/>
      <c r="O173" s="41"/>
      <c r="P173" s="41"/>
      <c r="Q173" s="41"/>
      <c r="R173" s="41"/>
      <c r="S173" s="42"/>
    </row>
    <row r="174" spans="1:19" x14ac:dyDescent="0.3">
      <c r="A174" s="40"/>
      <c r="B174" s="41"/>
      <c r="C174" s="41"/>
      <c r="D174" s="41"/>
      <c r="E174" s="41"/>
      <c r="F174" s="41"/>
      <c r="G174" s="41"/>
      <c r="H174" s="41"/>
      <c r="I174" s="41"/>
      <c r="J174" s="41"/>
      <c r="K174" s="41"/>
      <c r="L174" s="41"/>
      <c r="M174" s="41"/>
      <c r="N174" s="41"/>
      <c r="O174" s="41"/>
      <c r="P174" s="41"/>
      <c r="Q174" s="41"/>
      <c r="R174" s="41"/>
      <c r="S174" s="42"/>
    </row>
    <row r="175" spans="1:19" x14ac:dyDescent="0.3">
      <c r="A175" s="40"/>
      <c r="B175" s="45"/>
      <c r="C175" s="41"/>
      <c r="D175" s="41"/>
      <c r="E175" s="41"/>
      <c r="F175" s="41"/>
      <c r="G175" s="41"/>
      <c r="H175" s="41"/>
      <c r="I175" s="41"/>
      <c r="J175" s="41"/>
      <c r="K175" s="41"/>
      <c r="L175" s="41"/>
      <c r="M175" s="41"/>
      <c r="N175" s="41"/>
      <c r="O175" s="41"/>
      <c r="P175" s="41"/>
      <c r="Q175" s="41"/>
      <c r="R175" s="41"/>
      <c r="S175" s="42"/>
    </row>
    <row r="176" spans="1:19" x14ac:dyDescent="0.3">
      <c r="A176" s="40"/>
      <c r="B176" s="43" t="s">
        <v>98</v>
      </c>
      <c r="C176" s="41"/>
      <c r="D176" s="41"/>
      <c r="E176" s="41"/>
      <c r="F176" s="41"/>
      <c r="G176" s="41"/>
      <c r="H176" s="41"/>
      <c r="I176" s="41"/>
      <c r="J176" s="41"/>
      <c r="K176" s="41"/>
      <c r="L176" s="41"/>
      <c r="M176" s="41"/>
      <c r="N176" s="41"/>
      <c r="O176" s="41"/>
      <c r="P176" s="41"/>
      <c r="Q176" s="41"/>
      <c r="R176" s="41"/>
      <c r="S176" s="42"/>
    </row>
    <row r="177" spans="1:19" ht="28.8" x14ac:dyDescent="0.3">
      <c r="A177" s="40"/>
      <c r="B177" s="9"/>
      <c r="C177" s="9"/>
      <c r="D177" s="9">
        <v>2016</v>
      </c>
      <c r="E177" s="23" t="s">
        <v>16</v>
      </c>
      <c r="F177" s="9">
        <v>2017</v>
      </c>
      <c r="G177" s="23" t="s">
        <v>88</v>
      </c>
      <c r="H177" s="9">
        <v>2018</v>
      </c>
      <c r="I177" s="23" t="s">
        <v>89</v>
      </c>
      <c r="J177" s="9">
        <v>2019</v>
      </c>
      <c r="K177" s="23" t="s">
        <v>90</v>
      </c>
      <c r="L177" s="41"/>
      <c r="M177" s="41"/>
      <c r="N177" s="41"/>
      <c r="O177" s="41"/>
      <c r="P177" s="41"/>
      <c r="Q177" s="41"/>
      <c r="R177" s="41"/>
      <c r="S177" s="42"/>
    </row>
    <row r="178" spans="1:19" x14ac:dyDescent="0.3">
      <c r="A178" s="40">
        <v>1</v>
      </c>
      <c r="B178" s="6" t="s">
        <v>32</v>
      </c>
      <c r="C178" s="6"/>
      <c r="D178" s="6">
        <f>IFERROR(VLOOKUP(CONCATENATE($A178,"-",D$177),Data!$A$2:$N$74,12,0),0)</f>
        <v>0</v>
      </c>
      <c r="E178" s="24" t="e">
        <f>(D178-C178)/C178</f>
        <v>#DIV/0!</v>
      </c>
      <c r="F178" s="6">
        <f>IFERROR(VLOOKUP(CONCATENATE($A178,"-",F$177),Data!$A$2:$N$74,12,0),0)</f>
        <v>145</v>
      </c>
      <c r="G178" s="25" t="e">
        <f>(F178-D178)/D178</f>
        <v>#DIV/0!</v>
      </c>
      <c r="H178" s="6">
        <f>IFERROR(VLOOKUP(CONCATENATE($A178,"-",H$177),Data!$A$2:$N$74,12,0),0)</f>
        <v>153</v>
      </c>
      <c r="I178" s="25">
        <f>(H178-F178)/F178</f>
        <v>5.5172413793103448E-2</v>
      </c>
      <c r="J178" s="6">
        <f>IFERROR(VLOOKUP(CONCATENATE($A178,"-",J$177),Data!$A$2:$N$74,12,0),0)</f>
        <v>0</v>
      </c>
      <c r="K178" s="25">
        <f>(J178-H178)/H178</f>
        <v>-1</v>
      </c>
      <c r="L178" s="41"/>
      <c r="M178" s="41"/>
      <c r="N178" s="41"/>
      <c r="O178" s="41"/>
      <c r="P178" s="41"/>
      <c r="Q178" s="41"/>
      <c r="R178" s="41"/>
      <c r="S178" s="42"/>
    </row>
    <row r="179" spans="1:19" x14ac:dyDescent="0.3">
      <c r="A179" s="40">
        <v>2</v>
      </c>
      <c r="B179" s="6" t="s">
        <v>33</v>
      </c>
      <c r="C179" s="6"/>
      <c r="D179" s="6">
        <f>IFERROR(VLOOKUP(CONCATENATE($A179,"-",D$177),Data!$A$2:$N$74,12,0),0)</f>
        <v>0</v>
      </c>
      <c r="E179" s="25" t="e">
        <f t="shared" ref="E179:E189" si="32">(D179-C179)/C179</f>
        <v>#DIV/0!</v>
      </c>
      <c r="F179" s="6">
        <f>IFERROR(VLOOKUP(CONCATENATE($A179,"-",F$177),Data!$A$2:$N$74,12,0),0)</f>
        <v>45</v>
      </c>
      <c r="G179" s="25" t="e">
        <f t="shared" ref="G179:G189" si="33">(F179-D179)/D179</f>
        <v>#DIV/0!</v>
      </c>
      <c r="H179" s="6">
        <f>IFERROR(VLOOKUP(CONCATENATE($A179,"-",H$177),Data!$A$2:$N$74,12,0),0)</f>
        <v>112</v>
      </c>
      <c r="I179" s="25">
        <f t="shared" ref="I179:I189" si="34">(H179-F179)/F179</f>
        <v>1.4888888888888889</v>
      </c>
      <c r="J179" s="6">
        <f>IFERROR(VLOOKUP(CONCATENATE($A179,"-",J$177),Data!$A$2:$N$74,12,0),0)</f>
        <v>0</v>
      </c>
      <c r="K179" s="25">
        <f t="shared" ref="K179:K189" si="35">(J179-H179)/H179</f>
        <v>-1</v>
      </c>
      <c r="L179" s="41"/>
      <c r="M179" s="41"/>
      <c r="N179" s="41"/>
      <c r="O179" s="41"/>
      <c r="P179" s="41"/>
      <c r="Q179" s="41"/>
      <c r="R179" s="41"/>
      <c r="S179" s="42"/>
    </row>
    <row r="180" spans="1:19" x14ac:dyDescent="0.3">
      <c r="A180" s="40">
        <v>3</v>
      </c>
      <c r="B180" s="6" t="s">
        <v>34</v>
      </c>
      <c r="C180" s="6"/>
      <c r="D180" s="6">
        <f>IFERROR(VLOOKUP(CONCATENATE($A180,"-",D$177),Data!$A$2:$N$74,12,0),0)</f>
        <v>0</v>
      </c>
      <c r="E180" s="25" t="e">
        <f t="shared" si="32"/>
        <v>#DIV/0!</v>
      </c>
      <c r="F180" s="6">
        <f>IFERROR(VLOOKUP(CONCATENATE($A180,"-",F$177),Data!$A$2:$N$74,12,0),0)</f>
        <v>67</v>
      </c>
      <c r="G180" s="25" t="e">
        <f t="shared" si="33"/>
        <v>#DIV/0!</v>
      </c>
      <c r="H180" s="6">
        <f>IFERROR(VLOOKUP(CONCATENATE($A180,"-",H$177),Data!$A$2:$N$74,12,0),0)</f>
        <v>123</v>
      </c>
      <c r="I180" s="25">
        <f t="shared" si="34"/>
        <v>0.83582089552238803</v>
      </c>
      <c r="J180" s="6">
        <f>IFERROR(VLOOKUP(CONCATENATE($A180,"-",J$177),Data!$A$2:$N$74,12,0),0)</f>
        <v>0</v>
      </c>
      <c r="K180" s="25">
        <f t="shared" si="35"/>
        <v>-1</v>
      </c>
      <c r="L180" s="41"/>
      <c r="M180" s="41"/>
      <c r="N180" s="41"/>
      <c r="O180" s="41"/>
      <c r="P180" s="41"/>
      <c r="Q180" s="41"/>
      <c r="R180" s="41"/>
      <c r="S180" s="42"/>
    </row>
    <row r="181" spans="1:19" x14ac:dyDescent="0.3">
      <c r="A181" s="40">
        <v>4</v>
      </c>
      <c r="B181" s="6" t="s">
        <v>35</v>
      </c>
      <c r="C181" s="6"/>
      <c r="D181" s="6">
        <f>IFERROR(VLOOKUP(CONCATENATE($A181,"-",D$177),Data!$A$2:$N$74,12,0),0)</f>
        <v>0</v>
      </c>
      <c r="E181" s="25" t="e">
        <f t="shared" si="32"/>
        <v>#DIV/0!</v>
      </c>
      <c r="F181" s="6">
        <f>IFERROR(VLOOKUP(CONCATENATE($A181,"-",F$177),Data!$A$2:$N$74,12,0),0)</f>
        <v>75</v>
      </c>
      <c r="G181" s="25" t="e">
        <f t="shared" si="33"/>
        <v>#DIV/0!</v>
      </c>
      <c r="H181" s="6">
        <f>IFERROR(VLOOKUP(CONCATENATE($A181,"-",H$177),Data!$A$2:$N$74,12,0),0)</f>
        <v>192</v>
      </c>
      <c r="I181" s="25">
        <f t="shared" si="34"/>
        <v>1.56</v>
      </c>
      <c r="J181" s="6">
        <f>IFERROR(VLOOKUP(CONCATENATE($A181,"-",J$177),Data!$A$2:$N$74,12,0),0)</f>
        <v>0</v>
      </c>
      <c r="K181" s="25">
        <f t="shared" si="35"/>
        <v>-1</v>
      </c>
      <c r="L181" s="41"/>
      <c r="M181" s="41"/>
      <c r="N181" s="41"/>
      <c r="O181" s="41"/>
      <c r="P181" s="41"/>
      <c r="Q181" s="41"/>
      <c r="R181" s="41"/>
      <c r="S181" s="42"/>
    </row>
    <row r="182" spans="1:19" x14ac:dyDescent="0.3">
      <c r="A182" s="40">
        <v>5</v>
      </c>
      <c r="B182" s="6" t="s">
        <v>44</v>
      </c>
      <c r="C182" s="6"/>
      <c r="D182" s="6">
        <f>IFERROR(VLOOKUP(CONCATENATE($A182,"-",D$177),Data!$A$2:$N$74,12,0),0)</f>
        <v>0</v>
      </c>
      <c r="E182" s="25" t="e">
        <f t="shared" si="32"/>
        <v>#DIV/0!</v>
      </c>
      <c r="F182" s="6">
        <f>IFERROR(VLOOKUP(CONCATENATE($A182,"-",F$177),Data!$A$2:$N$74,12,0),0)</f>
        <v>63</v>
      </c>
      <c r="G182" s="25" t="e">
        <f t="shared" si="33"/>
        <v>#DIV/0!</v>
      </c>
      <c r="H182" s="6">
        <f>IFERROR(VLOOKUP(CONCATENATE($A182,"-",H$177),Data!$A$2:$N$74,12,0),0)</f>
        <v>116</v>
      </c>
      <c r="I182" s="25">
        <f t="shared" si="34"/>
        <v>0.84126984126984128</v>
      </c>
      <c r="J182" s="6">
        <f>IFERROR(VLOOKUP(CONCATENATE($A182,"-",J$177),Data!$A$2:$N$74,12,0),0)</f>
        <v>0</v>
      </c>
      <c r="K182" s="25">
        <f t="shared" si="35"/>
        <v>-1</v>
      </c>
      <c r="L182" s="41"/>
      <c r="M182" s="41"/>
      <c r="N182" s="41"/>
      <c r="O182" s="41"/>
      <c r="P182" s="41"/>
      <c r="Q182" s="41"/>
      <c r="R182" s="41"/>
      <c r="S182" s="42"/>
    </row>
    <row r="183" spans="1:19" x14ac:dyDescent="0.3">
      <c r="A183" s="40">
        <v>6</v>
      </c>
      <c r="B183" s="6" t="s">
        <v>37</v>
      </c>
      <c r="C183" s="6"/>
      <c r="D183" s="6">
        <f>IFERROR(VLOOKUP(CONCATENATE($A183,"-",D$177),Data!$A$2:$N$74,12,0),0)</f>
        <v>0</v>
      </c>
      <c r="E183" s="25" t="e">
        <f t="shared" si="32"/>
        <v>#DIV/0!</v>
      </c>
      <c r="F183" s="6">
        <f>IFERROR(VLOOKUP(CONCATENATE($A183,"-",F$177),Data!$A$2:$N$74,12,0),0)</f>
        <v>50</v>
      </c>
      <c r="G183" s="25" t="e">
        <f t="shared" si="33"/>
        <v>#DIV/0!</v>
      </c>
      <c r="H183" s="6">
        <f>IFERROR(VLOOKUP(CONCATENATE($A183,"-",H$177),Data!$A$2:$N$74,12,0),0)</f>
        <v>86</v>
      </c>
      <c r="I183" s="25">
        <f t="shared" si="34"/>
        <v>0.72</v>
      </c>
      <c r="J183" s="6">
        <f>IFERROR(VLOOKUP(CONCATENATE($A183,"-",J$177),Data!$A$2:$N$74,12,0),0)</f>
        <v>0</v>
      </c>
      <c r="K183" s="25">
        <f t="shared" si="35"/>
        <v>-1</v>
      </c>
      <c r="L183" s="41"/>
      <c r="M183" s="41"/>
      <c r="N183" s="41"/>
      <c r="O183" s="41"/>
      <c r="P183" s="41"/>
      <c r="Q183" s="41"/>
      <c r="R183" s="41"/>
      <c r="S183" s="42"/>
    </row>
    <row r="184" spans="1:19" x14ac:dyDescent="0.3">
      <c r="A184" s="40">
        <v>7</v>
      </c>
      <c r="B184" s="6" t="s">
        <v>38</v>
      </c>
      <c r="C184" s="6"/>
      <c r="D184" s="6">
        <f>IFERROR(VLOOKUP(CONCATENATE($A184,"-",D$177),Data!$A$2:$N$74,12,0),0)</f>
        <v>0</v>
      </c>
      <c r="E184" s="25" t="e">
        <f t="shared" si="32"/>
        <v>#DIV/0!</v>
      </c>
      <c r="F184" s="6">
        <f>IFERROR(VLOOKUP(CONCATENATE($A184,"-",F$177),Data!$A$2:$N$74,12,0),0)</f>
        <v>93</v>
      </c>
      <c r="G184" s="25" t="e">
        <f t="shared" si="33"/>
        <v>#DIV/0!</v>
      </c>
      <c r="H184" s="6">
        <f>IFERROR(VLOOKUP(CONCATENATE($A184,"-",H$177),Data!$A$2:$N$74,12,0),0)</f>
        <v>156</v>
      </c>
      <c r="I184" s="25">
        <f t="shared" si="34"/>
        <v>0.67741935483870963</v>
      </c>
      <c r="J184" s="6">
        <f>IFERROR(VLOOKUP(CONCATENATE($A184,"-",J$177),Data!$A$2:$N$74,12,0),0)</f>
        <v>0</v>
      </c>
      <c r="K184" s="25">
        <f t="shared" si="35"/>
        <v>-1</v>
      </c>
      <c r="L184" s="41"/>
      <c r="M184" s="41"/>
      <c r="N184" s="41"/>
      <c r="O184" s="41"/>
      <c r="P184" s="41"/>
      <c r="Q184" s="41"/>
      <c r="R184" s="41"/>
      <c r="S184" s="42"/>
    </row>
    <row r="185" spans="1:19" x14ac:dyDescent="0.3">
      <c r="A185" s="40">
        <v>8</v>
      </c>
      <c r="B185" s="6" t="s">
        <v>39</v>
      </c>
      <c r="C185" s="6"/>
      <c r="D185" s="6">
        <f>IFERROR(VLOOKUP(CONCATENATE($A185,"-",D$177),Data!$A$2:$N$74,12,0),0)</f>
        <v>0</v>
      </c>
      <c r="E185" s="25" t="e">
        <f t="shared" si="32"/>
        <v>#DIV/0!</v>
      </c>
      <c r="F185" s="6">
        <f>IFERROR(VLOOKUP(CONCATENATE($A185,"-",F$177),Data!$A$2:$N$74,12,0),0)</f>
        <v>128</v>
      </c>
      <c r="G185" s="25" t="e">
        <f t="shared" si="33"/>
        <v>#DIV/0!</v>
      </c>
      <c r="H185" s="6">
        <f>IFERROR(VLOOKUP(CONCATENATE($A185,"-",H$177),Data!$A$2:$N$74,12,0),0)</f>
        <v>160</v>
      </c>
      <c r="I185" s="25">
        <f t="shared" si="34"/>
        <v>0.25</v>
      </c>
      <c r="J185" s="6">
        <f>IFERROR(VLOOKUP(CONCATENATE($A185,"-",J$177),Data!$A$2:$N$74,12,0),0)</f>
        <v>0</v>
      </c>
      <c r="K185" s="25">
        <f t="shared" si="35"/>
        <v>-1</v>
      </c>
      <c r="L185" s="41"/>
      <c r="M185" s="41"/>
      <c r="N185" s="41"/>
      <c r="O185" s="41"/>
      <c r="P185" s="41"/>
      <c r="Q185" s="41"/>
      <c r="R185" s="41"/>
      <c r="S185" s="42"/>
    </row>
    <row r="186" spans="1:19" x14ac:dyDescent="0.3">
      <c r="A186" s="40">
        <v>9</v>
      </c>
      <c r="B186" s="6" t="s">
        <v>40</v>
      </c>
      <c r="C186" s="6"/>
      <c r="D186" s="6">
        <f>IFERROR(VLOOKUP(CONCATENATE($A186,"-",D$177),Data!$A$2:$N$74,12,0),0)</f>
        <v>317</v>
      </c>
      <c r="E186" s="25" t="e">
        <f t="shared" si="32"/>
        <v>#DIV/0!</v>
      </c>
      <c r="F186" s="6">
        <f>IFERROR(VLOOKUP(CONCATENATE($A186,"-",F$177),Data!$A$2:$N$74,12,0),0)</f>
        <v>87</v>
      </c>
      <c r="G186" s="25">
        <f t="shared" si="33"/>
        <v>-0.72555205047318616</v>
      </c>
      <c r="H186" s="6">
        <f>IFERROR(VLOOKUP(CONCATENATE($A186,"-",H$177),Data!$A$2:$N$74,12,0),0)</f>
        <v>287</v>
      </c>
      <c r="I186" s="25">
        <f t="shared" si="34"/>
        <v>2.2988505747126435</v>
      </c>
      <c r="J186" s="6">
        <f>IFERROR(VLOOKUP(CONCATENATE($A186,"-",J$177),Data!$A$2:$N$74,12,0),0)</f>
        <v>0</v>
      </c>
      <c r="K186" s="25">
        <f t="shared" si="35"/>
        <v>-1</v>
      </c>
      <c r="L186" s="41"/>
      <c r="M186" s="41"/>
      <c r="N186" s="41"/>
      <c r="O186" s="41"/>
      <c r="P186" s="41"/>
      <c r="Q186" s="41"/>
      <c r="R186" s="41"/>
      <c r="S186" s="42"/>
    </row>
    <row r="187" spans="1:19" x14ac:dyDescent="0.3">
      <c r="A187" s="40">
        <v>10</v>
      </c>
      <c r="B187" s="6" t="s">
        <v>41</v>
      </c>
      <c r="C187" s="6"/>
      <c r="D187" s="6">
        <f>IFERROR(VLOOKUP(CONCATENATE($A187,"-",D$177),Data!$A$2:$N$74,12,0),0)</f>
        <v>105</v>
      </c>
      <c r="E187" s="25" t="e">
        <f t="shared" si="32"/>
        <v>#DIV/0!</v>
      </c>
      <c r="F187" s="6">
        <f>IFERROR(VLOOKUP(CONCATENATE($A187,"-",F$177),Data!$A$2:$N$74,12,0),0)</f>
        <v>783</v>
      </c>
      <c r="G187" s="25">
        <f t="shared" si="33"/>
        <v>6.4571428571428573</v>
      </c>
      <c r="H187" s="6">
        <f>IFERROR(VLOOKUP(CONCATENATE($A187,"-",H$177),Data!$A$2:$N$74,12,0),0)</f>
        <v>211</v>
      </c>
      <c r="I187" s="25">
        <f t="shared" si="34"/>
        <v>-0.73052362707535123</v>
      </c>
      <c r="J187" s="6">
        <f>IFERROR(VLOOKUP(CONCATENATE($A187,"-",J$177),Data!$A$2:$N$74,12,0),0)</f>
        <v>0</v>
      </c>
      <c r="K187" s="25">
        <f t="shared" si="35"/>
        <v>-1</v>
      </c>
      <c r="L187" s="41"/>
      <c r="M187" s="41"/>
      <c r="N187" s="41"/>
      <c r="O187" s="41"/>
      <c r="P187" s="41"/>
      <c r="Q187" s="41"/>
      <c r="R187" s="41"/>
      <c r="S187" s="42"/>
    </row>
    <row r="188" spans="1:19" x14ac:dyDescent="0.3">
      <c r="A188" s="40">
        <v>11</v>
      </c>
      <c r="B188" s="6" t="s">
        <v>87</v>
      </c>
      <c r="C188" s="6"/>
      <c r="D188" s="6">
        <f>IFERROR(VLOOKUP(CONCATENATE($A188,"-",D$177),Data!$A$2:$N$74,12,0),0)</f>
        <v>148</v>
      </c>
      <c r="E188" s="25" t="e">
        <f t="shared" si="32"/>
        <v>#DIV/0!</v>
      </c>
      <c r="F188" s="6">
        <f>IFERROR(VLOOKUP(CONCATENATE($A188,"-",F$177),Data!$A$2:$N$74,12,0),0)</f>
        <v>387</v>
      </c>
      <c r="G188" s="25">
        <f t="shared" si="33"/>
        <v>1.6148648648648649</v>
      </c>
      <c r="H188" s="6">
        <f>IFERROR(VLOOKUP(CONCATENATE($A188,"-",H$177),Data!$A$2:$N$74,12,0),0)</f>
        <v>201</v>
      </c>
      <c r="I188" s="25">
        <f t="shared" si="34"/>
        <v>-0.48062015503875971</v>
      </c>
      <c r="J188" s="6">
        <f>IFERROR(VLOOKUP(CONCATENATE($A188,"-",J$177),Data!$A$2:$N$74,12,0),0)</f>
        <v>0</v>
      </c>
      <c r="K188" s="25">
        <f t="shared" si="35"/>
        <v>-1</v>
      </c>
      <c r="L188" s="41"/>
      <c r="M188" s="41"/>
      <c r="N188" s="41"/>
      <c r="O188" s="41"/>
      <c r="P188" s="41"/>
      <c r="Q188" s="41"/>
      <c r="R188" s="41"/>
      <c r="S188" s="42"/>
    </row>
    <row r="189" spans="1:19" x14ac:dyDescent="0.3">
      <c r="A189" s="40">
        <v>12</v>
      </c>
      <c r="B189" s="6" t="s">
        <v>43</v>
      </c>
      <c r="C189" s="6"/>
      <c r="D189" s="6">
        <f>IFERROR(VLOOKUP(CONCATENATE($A189,"-",D$177),Data!$A$2:$N$74,12,0),0)</f>
        <v>250</v>
      </c>
      <c r="E189" s="25" t="e">
        <f t="shared" si="32"/>
        <v>#DIV/0!</v>
      </c>
      <c r="F189" s="6">
        <f>IFERROR(VLOOKUP(CONCATENATE($A189,"-",F$177),Data!$A$2:$N$74,12,0),0)</f>
        <v>1123</v>
      </c>
      <c r="G189" s="25">
        <f t="shared" si="33"/>
        <v>3.492</v>
      </c>
      <c r="H189" s="6">
        <f>IFERROR(VLOOKUP(CONCATENATE($A189,"-",H$177),Data!$A$2:$N$74,12,0),0)</f>
        <v>97</v>
      </c>
      <c r="I189" s="25">
        <f t="shared" si="34"/>
        <v>-0.91362422083704364</v>
      </c>
      <c r="J189" s="6">
        <f>IFERROR(VLOOKUP(CONCATENATE($A189,"-",J$177),Data!$A$2:$N$74,12,0),0)</f>
        <v>0</v>
      </c>
      <c r="K189" s="25">
        <f t="shared" si="35"/>
        <v>-1</v>
      </c>
      <c r="L189" s="41"/>
      <c r="M189" s="41"/>
      <c r="N189" s="41"/>
      <c r="O189" s="41"/>
      <c r="P189" s="41"/>
      <c r="Q189" s="41"/>
      <c r="R189" s="41"/>
      <c r="S189" s="42"/>
    </row>
    <row r="190" spans="1:19" x14ac:dyDescent="0.3">
      <c r="A190" s="40"/>
      <c r="B190" s="41"/>
      <c r="C190" s="41"/>
      <c r="D190" s="41"/>
      <c r="E190" s="41"/>
      <c r="F190" s="41"/>
      <c r="G190" s="41"/>
      <c r="H190" s="41"/>
      <c r="I190" s="41"/>
      <c r="J190" s="41"/>
      <c r="K190" s="41"/>
      <c r="L190" s="41"/>
      <c r="M190" s="41"/>
      <c r="N190" s="41"/>
      <c r="O190" s="41"/>
      <c r="P190" s="41"/>
      <c r="Q190" s="41"/>
      <c r="R190" s="41"/>
      <c r="S190" s="42"/>
    </row>
    <row r="191" spans="1:19" x14ac:dyDescent="0.3">
      <c r="A191" s="40"/>
      <c r="B191" s="41"/>
      <c r="C191" s="41"/>
      <c r="D191" s="41"/>
      <c r="E191" s="41"/>
      <c r="F191" s="41"/>
      <c r="G191" s="41"/>
      <c r="H191" s="41"/>
      <c r="I191" s="41"/>
      <c r="J191" s="41"/>
      <c r="K191" s="41"/>
      <c r="L191" s="41"/>
      <c r="M191" s="41"/>
      <c r="N191" s="41"/>
      <c r="O191" s="41"/>
      <c r="P191" s="41"/>
      <c r="Q191" s="41"/>
      <c r="R191" s="41"/>
      <c r="S191" s="42"/>
    </row>
    <row r="192" spans="1:19" x14ac:dyDescent="0.3">
      <c r="A192" s="40"/>
      <c r="B192" s="43" t="s">
        <v>86</v>
      </c>
      <c r="C192" s="41"/>
      <c r="D192" s="41"/>
      <c r="E192" s="41"/>
      <c r="F192" s="41"/>
      <c r="G192" s="41"/>
      <c r="H192" s="41"/>
      <c r="I192" s="41"/>
      <c r="J192" s="41"/>
      <c r="K192" s="41"/>
      <c r="L192" s="41"/>
      <c r="M192" s="41"/>
      <c r="N192" s="41"/>
      <c r="O192" s="41"/>
      <c r="P192" s="41"/>
      <c r="Q192" s="41"/>
      <c r="R192" s="41"/>
      <c r="S192" s="42"/>
    </row>
    <row r="193" spans="1:19" ht="28.8" x14ac:dyDescent="0.3">
      <c r="A193" s="40"/>
      <c r="B193" s="9"/>
      <c r="C193" s="9"/>
      <c r="D193" s="9">
        <v>2016</v>
      </c>
      <c r="E193" s="23" t="s">
        <v>16</v>
      </c>
      <c r="F193" s="9">
        <v>2017</v>
      </c>
      <c r="G193" s="23" t="s">
        <v>88</v>
      </c>
      <c r="H193" s="9">
        <v>2018</v>
      </c>
      <c r="I193" s="23" t="s">
        <v>89</v>
      </c>
      <c r="J193" s="9">
        <v>2019</v>
      </c>
      <c r="K193" s="23" t="s">
        <v>90</v>
      </c>
      <c r="L193" s="41"/>
      <c r="M193" s="41"/>
      <c r="N193" s="41"/>
      <c r="O193" s="41"/>
      <c r="P193" s="41"/>
      <c r="Q193" s="41"/>
      <c r="R193" s="41"/>
      <c r="S193" s="42"/>
    </row>
    <row r="194" spans="1:19" x14ac:dyDescent="0.3">
      <c r="A194" s="40">
        <v>1</v>
      </c>
      <c r="B194" s="6" t="s">
        <v>32</v>
      </c>
      <c r="C194" s="6"/>
      <c r="D194" s="6">
        <f>IFERROR(VLOOKUP(CONCATENATE($A194,"-",D$193),Data!$A$2:$N$74,13,0),0)</f>
        <v>0</v>
      </c>
      <c r="E194" s="24" t="e">
        <f>(D194-C194)/C194</f>
        <v>#DIV/0!</v>
      </c>
      <c r="F194" s="6">
        <f>IFERROR(VLOOKUP(CONCATENATE($A194,"-",F$193),Data!$A$2:$N$74,13,0),0)</f>
        <v>96</v>
      </c>
      <c r="G194" s="25" t="e">
        <f>(F194-D194)/D194</f>
        <v>#DIV/0!</v>
      </c>
      <c r="H194" s="6">
        <f>IFERROR(VLOOKUP(CONCATENATE($A194,"-",H$193),Data!$A$2:$N$74,13,0),0)</f>
        <v>134</v>
      </c>
      <c r="I194" s="25">
        <f>(H194-F194)/F194</f>
        <v>0.39583333333333331</v>
      </c>
      <c r="J194" s="6">
        <f>IFERROR(VLOOKUP(CONCATENATE($A194,"-",J$193),Data!$A$2:$N$74,13,0),0)</f>
        <v>0</v>
      </c>
      <c r="K194" s="25">
        <f>(J194-H194)/H194</f>
        <v>-1</v>
      </c>
      <c r="L194" s="41"/>
      <c r="M194" s="41"/>
      <c r="N194" s="41"/>
      <c r="O194" s="41"/>
      <c r="P194" s="41"/>
      <c r="Q194" s="41"/>
      <c r="R194" s="41"/>
      <c r="S194" s="42"/>
    </row>
    <row r="195" spans="1:19" x14ac:dyDescent="0.3">
      <c r="A195" s="40">
        <v>2</v>
      </c>
      <c r="B195" s="6" t="s">
        <v>33</v>
      </c>
      <c r="C195" s="6"/>
      <c r="D195" s="6">
        <f>IFERROR(VLOOKUP(CONCATENATE($A195,"-",D$193),Data!$A$2:$N$74,13,0),0)</f>
        <v>0</v>
      </c>
      <c r="E195" s="25" t="e">
        <f t="shared" ref="E195:E205" si="36">(D195-C195)/C195</f>
        <v>#DIV/0!</v>
      </c>
      <c r="F195" s="6">
        <f>IFERROR(VLOOKUP(CONCATENATE($A195,"-",F$193),Data!$A$2:$N$74,13,0),0)</f>
        <v>36</v>
      </c>
      <c r="G195" s="25" t="e">
        <f t="shared" ref="G195:G205" si="37">(F195-D195)/D195</f>
        <v>#DIV/0!</v>
      </c>
      <c r="H195" s="6">
        <f>IFERROR(VLOOKUP(CONCATENATE($A195,"-",H$193),Data!$A$2:$N$74,13,0),0)</f>
        <v>95</v>
      </c>
      <c r="I195" s="25">
        <f t="shared" ref="I195:I205" si="38">(H195-F195)/F195</f>
        <v>1.6388888888888888</v>
      </c>
      <c r="J195" s="6">
        <f>IFERROR(VLOOKUP(CONCATENATE($A195,"-",J$193),Data!$A$2:$N$74,13,0),0)</f>
        <v>0</v>
      </c>
      <c r="K195" s="25">
        <f t="shared" ref="K195:K205" si="39">(J195-H195)/H195</f>
        <v>-1</v>
      </c>
      <c r="L195" s="41"/>
      <c r="M195" s="41"/>
      <c r="N195" s="41"/>
      <c r="O195" s="41"/>
      <c r="P195" s="41"/>
      <c r="Q195" s="41"/>
      <c r="R195" s="41"/>
      <c r="S195" s="42"/>
    </row>
    <row r="196" spans="1:19" x14ac:dyDescent="0.3">
      <c r="A196" s="40">
        <v>3</v>
      </c>
      <c r="B196" s="6" t="s">
        <v>34</v>
      </c>
      <c r="C196" s="6"/>
      <c r="D196" s="6">
        <f>IFERROR(VLOOKUP(CONCATENATE($A196,"-",D$193),Data!$A$2:$N$74,13,0),0)</f>
        <v>0</v>
      </c>
      <c r="E196" s="25" t="e">
        <f t="shared" si="36"/>
        <v>#DIV/0!</v>
      </c>
      <c r="F196" s="6">
        <f>IFERROR(VLOOKUP(CONCATENATE($A196,"-",F$193),Data!$A$2:$N$74,13,0),0)</f>
        <v>55</v>
      </c>
      <c r="G196" s="25" t="e">
        <f t="shared" si="37"/>
        <v>#DIV/0!</v>
      </c>
      <c r="H196" s="6">
        <f>IFERROR(VLOOKUP(CONCATENATE($A196,"-",H$193),Data!$A$2:$N$74,13,0),0)</f>
        <v>98</v>
      </c>
      <c r="I196" s="25">
        <f t="shared" si="38"/>
        <v>0.78181818181818186</v>
      </c>
      <c r="J196" s="6">
        <f>IFERROR(VLOOKUP(CONCATENATE($A196,"-",J$193),Data!$A$2:$N$74,13,0),0)</f>
        <v>0</v>
      </c>
      <c r="K196" s="25">
        <f t="shared" si="39"/>
        <v>-1</v>
      </c>
      <c r="L196" s="41"/>
      <c r="M196" s="41"/>
      <c r="N196" s="41"/>
      <c r="O196" s="41"/>
      <c r="P196" s="41"/>
      <c r="Q196" s="41"/>
      <c r="R196" s="41"/>
      <c r="S196" s="42"/>
    </row>
    <row r="197" spans="1:19" x14ac:dyDescent="0.3">
      <c r="A197" s="40">
        <v>4</v>
      </c>
      <c r="B197" s="6" t="s">
        <v>35</v>
      </c>
      <c r="C197" s="6"/>
      <c r="D197" s="6">
        <f>IFERROR(VLOOKUP(CONCATENATE($A197,"-",D$193),Data!$A$2:$N$74,13,0),0)</f>
        <v>0</v>
      </c>
      <c r="E197" s="25" t="e">
        <f t="shared" si="36"/>
        <v>#DIV/0!</v>
      </c>
      <c r="F197" s="6">
        <f>IFERROR(VLOOKUP(CONCATENATE($A197,"-",F$193),Data!$A$2:$N$74,13,0),0)</f>
        <v>55</v>
      </c>
      <c r="G197" s="25" t="e">
        <f t="shared" si="37"/>
        <v>#DIV/0!</v>
      </c>
      <c r="H197" s="6">
        <f>IFERROR(VLOOKUP(CONCATENATE($A197,"-",H$193),Data!$A$2:$N$74,13,0),0)</f>
        <v>106</v>
      </c>
      <c r="I197" s="25">
        <f t="shared" si="38"/>
        <v>0.92727272727272725</v>
      </c>
      <c r="J197" s="6">
        <f>IFERROR(VLOOKUP(CONCATENATE($A197,"-",J$193),Data!$A$2:$N$74,13,0),0)</f>
        <v>0</v>
      </c>
      <c r="K197" s="25">
        <f t="shared" si="39"/>
        <v>-1</v>
      </c>
      <c r="L197" s="41"/>
      <c r="M197" s="41"/>
      <c r="N197" s="41"/>
      <c r="O197" s="41"/>
      <c r="P197" s="41"/>
      <c r="Q197" s="41"/>
      <c r="R197" s="41"/>
      <c r="S197" s="42"/>
    </row>
    <row r="198" spans="1:19" x14ac:dyDescent="0.3">
      <c r="A198" s="40">
        <v>5</v>
      </c>
      <c r="B198" s="6" t="s">
        <v>44</v>
      </c>
      <c r="C198" s="6"/>
      <c r="D198" s="6">
        <f>IFERROR(VLOOKUP(CONCATENATE($A198,"-",D$193),Data!$A$2:$N$74,13,0),0)</f>
        <v>0</v>
      </c>
      <c r="E198" s="25" t="e">
        <f t="shared" si="36"/>
        <v>#DIV/0!</v>
      </c>
      <c r="F198" s="6">
        <f>IFERROR(VLOOKUP(CONCATENATE($A198,"-",F$193),Data!$A$2:$N$74,13,0),0)</f>
        <v>45</v>
      </c>
      <c r="G198" s="25" t="e">
        <f t="shared" si="37"/>
        <v>#DIV/0!</v>
      </c>
      <c r="H198" s="6">
        <f>IFERROR(VLOOKUP(CONCATENATE($A198,"-",H$193),Data!$A$2:$N$74,13,0),0)</f>
        <v>98</v>
      </c>
      <c r="I198" s="25">
        <f t="shared" si="38"/>
        <v>1.1777777777777778</v>
      </c>
      <c r="J198" s="6">
        <f>IFERROR(VLOOKUP(CONCATENATE($A198,"-",J$193),Data!$A$2:$N$74,13,0),0)</f>
        <v>0</v>
      </c>
      <c r="K198" s="25">
        <f t="shared" si="39"/>
        <v>-1</v>
      </c>
      <c r="L198" s="41"/>
      <c r="M198" s="41"/>
      <c r="N198" s="41"/>
      <c r="O198" s="41"/>
      <c r="P198" s="41"/>
      <c r="Q198" s="41"/>
      <c r="R198" s="41"/>
      <c r="S198" s="42"/>
    </row>
    <row r="199" spans="1:19" x14ac:dyDescent="0.3">
      <c r="A199" s="40">
        <v>6</v>
      </c>
      <c r="B199" s="6" t="s">
        <v>37</v>
      </c>
      <c r="C199" s="6"/>
      <c r="D199" s="6">
        <f>IFERROR(VLOOKUP(CONCATENATE($A199,"-",D$193),Data!$A$2:$N$74,13,0),0)</f>
        <v>0</v>
      </c>
      <c r="E199" s="25" t="e">
        <f t="shared" si="36"/>
        <v>#DIV/0!</v>
      </c>
      <c r="F199" s="6">
        <f>IFERROR(VLOOKUP(CONCATENATE($A199,"-",F$193),Data!$A$2:$N$74,13,0),0)</f>
        <v>37</v>
      </c>
      <c r="G199" s="25" t="e">
        <f t="shared" si="37"/>
        <v>#DIV/0!</v>
      </c>
      <c r="H199" s="6">
        <f>IFERROR(VLOOKUP(CONCATENATE($A199,"-",H$193),Data!$A$2:$N$74,13,0),0)</f>
        <v>78</v>
      </c>
      <c r="I199" s="25">
        <f t="shared" si="38"/>
        <v>1.1081081081081081</v>
      </c>
      <c r="J199" s="6">
        <f>IFERROR(VLOOKUP(CONCATENATE($A199,"-",J$193),Data!$A$2:$N$74,13,0),0)</f>
        <v>0</v>
      </c>
      <c r="K199" s="25">
        <f t="shared" si="39"/>
        <v>-1</v>
      </c>
      <c r="L199" s="41"/>
      <c r="M199" s="41"/>
      <c r="N199" s="41"/>
      <c r="O199" s="41"/>
      <c r="P199" s="41"/>
      <c r="Q199" s="41"/>
      <c r="R199" s="41"/>
      <c r="S199" s="42"/>
    </row>
    <row r="200" spans="1:19" x14ac:dyDescent="0.3">
      <c r="A200" s="40">
        <v>7</v>
      </c>
      <c r="B200" s="6" t="s">
        <v>38</v>
      </c>
      <c r="C200" s="6"/>
      <c r="D200" s="6">
        <f>IFERROR(VLOOKUP(CONCATENATE($A200,"-",D$193),Data!$A$2:$N$74,13,0),0)</f>
        <v>0</v>
      </c>
      <c r="E200" s="25" t="e">
        <f t="shared" si="36"/>
        <v>#DIV/0!</v>
      </c>
      <c r="F200" s="6">
        <f>IFERROR(VLOOKUP(CONCATENATE($A200,"-",F$193),Data!$A$2:$N$74,13,0),0)</f>
        <v>82</v>
      </c>
      <c r="G200" s="25" t="e">
        <f t="shared" si="37"/>
        <v>#DIV/0!</v>
      </c>
      <c r="H200" s="6">
        <f>IFERROR(VLOOKUP(CONCATENATE($A200,"-",H$193),Data!$A$2:$N$74,13,0),0)</f>
        <v>114</v>
      </c>
      <c r="I200" s="25">
        <f t="shared" si="38"/>
        <v>0.3902439024390244</v>
      </c>
      <c r="J200" s="6">
        <f>IFERROR(VLOOKUP(CONCATENATE($A200,"-",J$193),Data!$A$2:$N$74,13,0),0)</f>
        <v>0</v>
      </c>
      <c r="K200" s="25">
        <f t="shared" si="39"/>
        <v>-1</v>
      </c>
      <c r="L200" s="41"/>
      <c r="M200" s="41"/>
      <c r="N200" s="41"/>
      <c r="O200" s="41"/>
      <c r="P200" s="41"/>
      <c r="Q200" s="41"/>
      <c r="R200" s="41"/>
      <c r="S200" s="42"/>
    </row>
    <row r="201" spans="1:19" x14ac:dyDescent="0.3">
      <c r="A201" s="40">
        <v>8</v>
      </c>
      <c r="B201" s="6" t="s">
        <v>39</v>
      </c>
      <c r="C201" s="6"/>
      <c r="D201" s="6">
        <f>IFERROR(VLOOKUP(CONCATENATE($A201,"-",D$193),Data!$A$2:$N$74,13,0),0)</f>
        <v>0</v>
      </c>
      <c r="E201" s="25" t="e">
        <f t="shared" si="36"/>
        <v>#DIV/0!</v>
      </c>
      <c r="F201" s="6">
        <f>IFERROR(VLOOKUP(CONCATENATE($A201,"-",F$193),Data!$A$2:$N$74,13,0),0)</f>
        <v>101</v>
      </c>
      <c r="G201" s="25" t="e">
        <f t="shared" si="37"/>
        <v>#DIV/0!</v>
      </c>
      <c r="H201" s="6">
        <f>IFERROR(VLOOKUP(CONCATENATE($A201,"-",H$193),Data!$A$2:$N$74,13,0),0)</f>
        <v>119</v>
      </c>
      <c r="I201" s="25">
        <f t="shared" si="38"/>
        <v>0.17821782178217821</v>
      </c>
      <c r="J201" s="6">
        <f>IFERROR(VLOOKUP(CONCATENATE($A201,"-",J$193),Data!$A$2:$N$74,13,0),0)</f>
        <v>0</v>
      </c>
      <c r="K201" s="25">
        <f t="shared" si="39"/>
        <v>-1</v>
      </c>
      <c r="L201" s="41"/>
      <c r="M201" s="41"/>
      <c r="N201" s="41"/>
      <c r="O201" s="41"/>
      <c r="P201" s="41"/>
      <c r="Q201" s="41"/>
      <c r="R201" s="41"/>
      <c r="S201" s="42"/>
    </row>
    <row r="202" spans="1:19" x14ac:dyDescent="0.3">
      <c r="A202" s="40">
        <v>9</v>
      </c>
      <c r="B202" s="6" t="s">
        <v>40</v>
      </c>
      <c r="C202" s="6"/>
      <c r="D202" s="6">
        <f>IFERROR(VLOOKUP(CONCATENATE($A202,"-",D$193),Data!$A$2:$N$74,13,0),0)</f>
        <v>255</v>
      </c>
      <c r="E202" s="25" t="e">
        <f t="shared" si="36"/>
        <v>#DIV/0!</v>
      </c>
      <c r="F202" s="6">
        <f>IFERROR(VLOOKUP(CONCATENATE($A202,"-",F$193),Data!$A$2:$N$74,13,0),0)</f>
        <v>81</v>
      </c>
      <c r="G202" s="25">
        <f t="shared" si="37"/>
        <v>-0.68235294117647061</v>
      </c>
      <c r="H202" s="6">
        <f>IFERROR(VLOOKUP(CONCATENATE($A202,"-",H$193),Data!$A$2:$N$74,13,0),0)</f>
        <v>201</v>
      </c>
      <c r="I202" s="25">
        <f t="shared" si="38"/>
        <v>1.4814814814814814</v>
      </c>
      <c r="J202" s="6">
        <f>IFERROR(VLOOKUP(CONCATENATE($A202,"-",J$193),Data!$A$2:$N$74,13,0),0)</f>
        <v>0</v>
      </c>
      <c r="K202" s="25">
        <f t="shared" si="39"/>
        <v>-1</v>
      </c>
      <c r="L202" s="41"/>
      <c r="M202" s="41"/>
      <c r="N202" s="41"/>
      <c r="O202" s="41"/>
      <c r="P202" s="41"/>
      <c r="Q202" s="41"/>
      <c r="R202" s="41"/>
      <c r="S202" s="42"/>
    </row>
    <row r="203" spans="1:19" x14ac:dyDescent="0.3">
      <c r="A203" s="40">
        <v>10</v>
      </c>
      <c r="B203" s="6" t="s">
        <v>41</v>
      </c>
      <c r="C203" s="6"/>
      <c r="D203" s="6">
        <f>IFERROR(VLOOKUP(CONCATENATE($A203,"-",D$193),Data!$A$2:$N$74,13,0),0)</f>
        <v>57</v>
      </c>
      <c r="E203" s="25" t="e">
        <f t="shared" si="36"/>
        <v>#DIV/0!</v>
      </c>
      <c r="F203" s="6">
        <f>IFERROR(VLOOKUP(CONCATENATE($A203,"-",F$193),Data!$A$2:$N$74,13,0),0)</f>
        <v>691</v>
      </c>
      <c r="G203" s="25">
        <f t="shared" si="37"/>
        <v>11.12280701754386</v>
      </c>
      <c r="H203" s="6">
        <f>IFERROR(VLOOKUP(CONCATENATE($A203,"-",H$193),Data!$A$2:$N$74,13,0),0)</f>
        <v>171</v>
      </c>
      <c r="I203" s="25">
        <f t="shared" si="38"/>
        <v>-0.75253256150506509</v>
      </c>
      <c r="J203" s="6">
        <f>IFERROR(VLOOKUP(CONCATENATE($A203,"-",J$193),Data!$A$2:$N$74,13,0),0)</f>
        <v>0</v>
      </c>
      <c r="K203" s="25">
        <f t="shared" si="39"/>
        <v>-1</v>
      </c>
      <c r="L203" s="41"/>
      <c r="M203" s="41"/>
      <c r="N203" s="41"/>
      <c r="O203" s="41"/>
      <c r="P203" s="41"/>
      <c r="Q203" s="41"/>
      <c r="R203" s="41"/>
      <c r="S203" s="42"/>
    </row>
    <row r="204" spans="1:19" x14ac:dyDescent="0.3">
      <c r="A204" s="40">
        <v>11</v>
      </c>
      <c r="B204" s="6" t="s">
        <v>87</v>
      </c>
      <c r="C204" s="6"/>
      <c r="D204" s="6">
        <f>IFERROR(VLOOKUP(CONCATENATE($A204,"-",D$193),Data!$A$2:$N$74,13,0),0)</f>
        <v>125</v>
      </c>
      <c r="E204" s="25" t="e">
        <f t="shared" si="36"/>
        <v>#DIV/0!</v>
      </c>
      <c r="F204" s="6">
        <f>IFERROR(VLOOKUP(CONCATENATE($A204,"-",F$193),Data!$A$2:$N$74,13,0),0)</f>
        <v>311</v>
      </c>
      <c r="G204" s="25">
        <f t="shared" si="37"/>
        <v>1.488</v>
      </c>
      <c r="H204" s="6">
        <f>IFERROR(VLOOKUP(CONCATENATE($A204,"-",H$193),Data!$A$2:$N$74,13,0),0)</f>
        <v>185</v>
      </c>
      <c r="I204" s="25">
        <f t="shared" si="38"/>
        <v>-0.40514469453376206</v>
      </c>
      <c r="J204" s="6">
        <f>IFERROR(VLOOKUP(CONCATENATE($A204,"-",J$193),Data!$A$2:$N$74,13,0),0)</f>
        <v>0</v>
      </c>
      <c r="K204" s="25">
        <f t="shared" si="39"/>
        <v>-1</v>
      </c>
      <c r="L204" s="41"/>
      <c r="M204" s="41"/>
      <c r="N204" s="41"/>
      <c r="O204" s="41"/>
      <c r="P204" s="41"/>
      <c r="Q204" s="41"/>
      <c r="R204" s="41"/>
      <c r="S204" s="42"/>
    </row>
    <row r="205" spans="1:19" x14ac:dyDescent="0.3">
      <c r="A205" s="40">
        <v>12</v>
      </c>
      <c r="B205" s="6" t="s">
        <v>43</v>
      </c>
      <c r="C205" s="6"/>
      <c r="D205" s="6">
        <f>IFERROR(VLOOKUP(CONCATENATE($A205,"-",D$193),Data!$A$2:$N$74,13,0),0)</f>
        <v>250</v>
      </c>
      <c r="E205" s="25" t="e">
        <f t="shared" si="36"/>
        <v>#DIV/0!</v>
      </c>
      <c r="F205" s="6">
        <f>IFERROR(VLOOKUP(CONCATENATE($A205,"-",F$193),Data!$A$2:$N$74,13,0),0)</f>
        <v>1001</v>
      </c>
      <c r="G205" s="25">
        <f t="shared" si="37"/>
        <v>3.004</v>
      </c>
      <c r="H205" s="6">
        <f>IFERROR(VLOOKUP(CONCATENATE($A205,"-",H$193),Data!$A$2:$N$74,13,0),0)</f>
        <v>69</v>
      </c>
      <c r="I205" s="25">
        <f t="shared" si="38"/>
        <v>-0.93106893106893107</v>
      </c>
      <c r="J205" s="6">
        <f>IFERROR(VLOOKUP(CONCATENATE($A205,"-",J$193),Data!$A$2:$N$74,13,0),0)</f>
        <v>0</v>
      </c>
      <c r="K205" s="25">
        <f t="shared" si="39"/>
        <v>-1</v>
      </c>
      <c r="L205" s="41"/>
      <c r="M205" s="41"/>
      <c r="N205" s="41"/>
      <c r="O205" s="41"/>
      <c r="P205" s="41"/>
      <c r="Q205" s="41"/>
      <c r="R205" s="41"/>
      <c r="S205" s="42"/>
    </row>
    <row r="206" spans="1:19" x14ac:dyDescent="0.3">
      <c r="A206" s="40"/>
      <c r="B206" s="41"/>
      <c r="C206" s="41"/>
      <c r="D206" s="41"/>
      <c r="E206" s="41"/>
      <c r="F206" s="41"/>
      <c r="G206" s="41"/>
      <c r="H206" s="41"/>
      <c r="I206" s="41"/>
      <c r="J206" s="41"/>
      <c r="K206" s="41"/>
      <c r="L206" s="41"/>
      <c r="M206" s="41"/>
      <c r="N206" s="41"/>
      <c r="O206" s="41"/>
      <c r="P206" s="41"/>
      <c r="Q206" s="41"/>
      <c r="R206" s="41"/>
      <c r="S206" s="42"/>
    </row>
    <row r="207" spans="1:19" x14ac:dyDescent="0.3">
      <c r="A207" s="40"/>
      <c r="B207" s="41"/>
      <c r="C207" s="41"/>
      <c r="D207" s="41"/>
      <c r="E207" s="41"/>
      <c r="F207" s="41"/>
      <c r="G207" s="41"/>
      <c r="H207" s="41"/>
      <c r="I207" s="41"/>
      <c r="J207" s="41"/>
      <c r="K207" s="41"/>
      <c r="L207" s="41"/>
      <c r="M207" s="41"/>
      <c r="N207" s="41"/>
      <c r="O207" s="41"/>
      <c r="P207" s="41"/>
      <c r="Q207" s="41"/>
      <c r="R207" s="41"/>
      <c r="S207" s="42"/>
    </row>
    <row r="208" spans="1:19" ht="15" thickBot="1" x14ac:dyDescent="0.35">
      <c r="A208" s="46"/>
      <c r="B208" s="47"/>
      <c r="C208" s="47"/>
      <c r="D208" s="47"/>
      <c r="E208" s="47"/>
      <c r="F208" s="47"/>
      <c r="G208" s="47"/>
      <c r="H208" s="47"/>
      <c r="I208" s="47"/>
      <c r="J208" s="47"/>
      <c r="K208" s="47"/>
      <c r="L208" s="47"/>
      <c r="M208" s="47"/>
      <c r="N208" s="47"/>
      <c r="O208" s="47"/>
      <c r="P208" s="47"/>
      <c r="Q208" s="47"/>
      <c r="R208" s="47"/>
      <c r="S208" s="48"/>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3:C30"/>
  <sheetViews>
    <sheetView topLeftCell="A21" workbookViewId="0">
      <selection activeCell="A36" sqref="A36"/>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94" t="s">
        <v>99</v>
      </c>
      <c r="B3" s="95"/>
      <c r="C3" s="95"/>
    </row>
    <row r="4" spans="1:3" ht="54" customHeight="1" x14ac:dyDescent="0.3">
      <c r="A4" s="96"/>
      <c r="B4" s="96"/>
      <c r="C4" s="96"/>
    </row>
    <row r="5" spans="1:3" x14ac:dyDescent="0.3">
      <c r="A5" s="49"/>
      <c r="B5" s="49"/>
      <c r="C5" s="49"/>
    </row>
    <row r="6" spans="1:3" x14ac:dyDescent="0.3">
      <c r="A6" s="11" t="s">
        <v>0</v>
      </c>
      <c r="B6" s="12" t="s">
        <v>1</v>
      </c>
      <c r="C6" s="11" t="s">
        <v>100</v>
      </c>
    </row>
    <row r="7" spans="1:3" x14ac:dyDescent="0.3">
      <c r="A7" s="13" t="s">
        <v>101</v>
      </c>
      <c r="B7" s="5"/>
      <c r="C7" s="6"/>
    </row>
    <row r="8" spans="1:3" x14ac:dyDescent="0.3">
      <c r="A8" s="13" t="s">
        <v>102</v>
      </c>
      <c r="B8" s="5"/>
      <c r="C8" s="6"/>
    </row>
    <row r="9" spans="1:3" x14ac:dyDescent="0.3">
      <c r="A9" s="51" t="s">
        <v>103</v>
      </c>
      <c r="B9" s="52"/>
      <c r="C9" s="53"/>
    </row>
    <row r="10" spans="1:3" x14ac:dyDescent="0.3">
      <c r="A10" s="56"/>
      <c r="B10" s="57"/>
      <c r="C10" s="58"/>
    </row>
    <row r="11" spans="1:3" x14ac:dyDescent="0.3">
      <c r="A11" s="54"/>
      <c r="B11" s="55"/>
      <c r="C11" s="41"/>
    </row>
    <row r="12" spans="1:3" x14ac:dyDescent="0.3">
      <c r="A12" s="54"/>
      <c r="B12" s="55"/>
      <c r="C12" s="41"/>
    </row>
    <row r="14" spans="1:3" ht="18" x14ac:dyDescent="0.35">
      <c r="A14" s="94" t="s">
        <v>104</v>
      </c>
      <c r="B14" s="95"/>
      <c r="C14" s="95"/>
    </row>
    <row r="15" spans="1:3" ht="16.5" customHeight="1" x14ac:dyDescent="0.3">
      <c r="A15" s="93"/>
      <c r="B15" s="93"/>
      <c r="C15" s="93"/>
    </row>
    <row r="16" spans="1:3" x14ac:dyDescent="0.3">
      <c r="A16" s="11" t="s">
        <v>0</v>
      </c>
      <c r="B16" s="12" t="s">
        <v>1</v>
      </c>
      <c r="C16" s="11" t="s">
        <v>100</v>
      </c>
    </row>
    <row r="17" spans="1:3" x14ac:dyDescent="0.3">
      <c r="A17" s="13" t="s">
        <v>105</v>
      </c>
      <c r="B17" s="5"/>
      <c r="C17" s="6"/>
    </row>
    <row r="18" spans="1:3" x14ac:dyDescent="0.3">
      <c r="A18" s="13" t="s">
        <v>106</v>
      </c>
      <c r="B18" s="5"/>
      <c r="C18" s="6"/>
    </row>
    <row r="19" spans="1:3" x14ac:dyDescent="0.3">
      <c r="A19" s="51" t="s">
        <v>107</v>
      </c>
      <c r="B19" s="52"/>
      <c r="C19" s="53"/>
    </row>
    <row r="20" spans="1:3" x14ac:dyDescent="0.3">
      <c r="A20" s="56"/>
      <c r="B20" s="57"/>
      <c r="C20" s="58"/>
    </row>
    <row r="21" spans="1:3" x14ac:dyDescent="0.3">
      <c r="A21" s="54"/>
      <c r="B21" s="55"/>
      <c r="C21" s="41"/>
    </row>
    <row r="22" spans="1:3" ht="18" x14ac:dyDescent="0.35">
      <c r="A22" s="94" t="s">
        <v>108</v>
      </c>
      <c r="B22" s="95"/>
      <c r="C22" s="95"/>
    </row>
    <row r="23" spans="1:3" x14ac:dyDescent="0.3">
      <c r="A23" s="93"/>
      <c r="B23" s="93"/>
      <c r="C23" s="93"/>
    </row>
    <row r="24" spans="1:3" x14ac:dyDescent="0.3">
      <c r="A24" s="11" t="s">
        <v>0</v>
      </c>
      <c r="B24" s="12" t="s">
        <v>1</v>
      </c>
      <c r="C24" s="11" t="s">
        <v>100</v>
      </c>
    </row>
    <row r="25" spans="1:3" x14ac:dyDescent="0.3">
      <c r="A25" s="13" t="s">
        <v>105</v>
      </c>
      <c r="B25" s="5"/>
      <c r="C25" s="34"/>
    </row>
    <row r="26" spans="1:3" x14ac:dyDescent="0.3">
      <c r="A26" s="13" t="s">
        <v>106</v>
      </c>
      <c r="B26" s="5"/>
      <c r="C26" s="34"/>
    </row>
    <row r="27" spans="1:3" x14ac:dyDescent="0.3">
      <c r="A27" s="51" t="s">
        <v>107</v>
      </c>
      <c r="B27" s="52"/>
      <c r="C27" s="59"/>
    </row>
    <row r="28" spans="1:3" x14ac:dyDescent="0.3">
      <c r="A28" s="56"/>
      <c r="B28" s="57"/>
      <c r="C28" s="61"/>
    </row>
    <row r="29" spans="1:3" x14ac:dyDescent="0.3">
      <c r="A29" s="54"/>
      <c r="B29" s="55"/>
      <c r="C29" s="60"/>
    </row>
    <row r="30" spans="1:3" x14ac:dyDescent="0.3">
      <c r="A30" s="54"/>
      <c r="B30" s="55"/>
      <c r="C30" s="60"/>
    </row>
  </sheetData>
  <mergeCells count="6">
    <mergeCell ref="A23:C23"/>
    <mergeCell ref="A3:C3"/>
    <mergeCell ref="A4:C4"/>
    <mergeCell ref="A14:C14"/>
    <mergeCell ref="A15:C15"/>
    <mergeCell ref="A22:C22"/>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3:C26"/>
  <sheetViews>
    <sheetView workbookViewId="0">
      <selection activeCell="M1" sqref="M1"/>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94" t="s">
        <v>109</v>
      </c>
      <c r="B3" s="94"/>
      <c r="C3" s="94"/>
    </row>
    <row r="4" spans="1:3" ht="54" customHeight="1" x14ac:dyDescent="0.3">
      <c r="A4" s="96"/>
      <c r="B4" s="96"/>
      <c r="C4" s="96"/>
    </row>
    <row r="5" spans="1:3" x14ac:dyDescent="0.3">
      <c r="A5" s="3"/>
      <c r="B5" s="3"/>
      <c r="C5" s="3"/>
    </row>
    <row r="6" spans="1:3" x14ac:dyDescent="0.3">
      <c r="A6" s="11" t="s">
        <v>0</v>
      </c>
      <c r="B6" s="12" t="s">
        <v>1</v>
      </c>
      <c r="C6" s="11" t="s">
        <v>100</v>
      </c>
    </row>
    <row r="7" spans="1:3" x14ac:dyDescent="0.3">
      <c r="A7" s="13" t="s">
        <v>101</v>
      </c>
      <c r="B7" s="5"/>
      <c r="C7" s="6"/>
    </row>
    <row r="8" spans="1:3" x14ac:dyDescent="0.3">
      <c r="A8" s="13" t="s">
        <v>102</v>
      </c>
      <c r="B8" s="5"/>
      <c r="C8" s="6"/>
    </row>
    <row r="9" spans="1:3" x14ac:dyDescent="0.3">
      <c r="A9" s="13" t="s">
        <v>103</v>
      </c>
      <c r="B9" s="5"/>
      <c r="C9" s="6"/>
    </row>
    <row r="10" spans="1:3" x14ac:dyDescent="0.3">
      <c r="A10" s="54"/>
      <c r="B10" s="55"/>
      <c r="C10" s="41"/>
    </row>
    <row r="12" spans="1:3" ht="18" x14ac:dyDescent="0.35">
      <c r="A12" s="94" t="s">
        <v>104</v>
      </c>
      <c r="B12" s="95"/>
      <c r="C12" s="95"/>
    </row>
    <row r="13" spans="1:3" ht="16.5" customHeight="1" x14ac:dyDescent="0.3">
      <c r="A13" s="93"/>
      <c r="B13" s="93"/>
      <c r="C13" s="93"/>
    </row>
    <row r="14" spans="1:3" x14ac:dyDescent="0.3">
      <c r="A14" s="11" t="s">
        <v>0</v>
      </c>
      <c r="B14" s="12" t="s">
        <v>1</v>
      </c>
      <c r="C14" s="11" t="s">
        <v>100</v>
      </c>
    </row>
    <row r="15" spans="1:3" x14ac:dyDescent="0.3">
      <c r="A15" s="13" t="s">
        <v>105</v>
      </c>
      <c r="B15" s="5"/>
      <c r="C15" s="6"/>
    </row>
    <row r="16" spans="1:3" x14ac:dyDescent="0.3">
      <c r="A16" s="13" t="s">
        <v>106</v>
      </c>
      <c r="B16" s="5"/>
      <c r="C16" s="6"/>
    </row>
    <row r="17" spans="1:3" x14ac:dyDescent="0.3">
      <c r="A17" s="51" t="s">
        <v>107</v>
      </c>
      <c r="B17" s="52"/>
      <c r="C17" s="53"/>
    </row>
    <row r="18" spans="1:3" x14ac:dyDescent="0.3">
      <c r="A18" s="56"/>
      <c r="B18" s="57"/>
      <c r="C18" s="58"/>
    </row>
    <row r="19" spans="1:3" x14ac:dyDescent="0.3">
      <c r="A19" s="54"/>
      <c r="B19" s="55"/>
      <c r="C19" s="41"/>
    </row>
    <row r="20" spans="1:3" ht="18" x14ac:dyDescent="0.35">
      <c r="A20" s="94" t="s">
        <v>108</v>
      </c>
      <c r="B20" s="95"/>
      <c r="C20" s="95"/>
    </row>
    <row r="21" spans="1:3" x14ac:dyDescent="0.3">
      <c r="A21" s="93"/>
      <c r="B21" s="93"/>
      <c r="C21" s="93"/>
    </row>
    <row r="22" spans="1:3" x14ac:dyDescent="0.3">
      <c r="A22" s="11" t="s">
        <v>0</v>
      </c>
      <c r="B22" s="12" t="s">
        <v>1</v>
      </c>
      <c r="C22" s="11" t="s">
        <v>100</v>
      </c>
    </row>
    <row r="23" spans="1:3" x14ac:dyDescent="0.3">
      <c r="A23" s="13" t="s">
        <v>101</v>
      </c>
      <c r="B23" s="5"/>
      <c r="C23" s="6"/>
    </row>
    <row r="24" spans="1:3" x14ac:dyDescent="0.3">
      <c r="A24" s="13" t="s">
        <v>102</v>
      </c>
      <c r="B24" s="5"/>
      <c r="C24" s="6"/>
    </row>
    <row r="25" spans="1:3" x14ac:dyDescent="0.3">
      <c r="A25" s="13" t="s">
        <v>103</v>
      </c>
      <c r="B25" s="5"/>
      <c r="C25" s="6"/>
    </row>
    <row r="26" spans="1:3" x14ac:dyDescent="0.3">
      <c r="A26" s="54"/>
      <c r="B26" s="55"/>
      <c r="C26" s="41"/>
    </row>
  </sheetData>
  <mergeCells count="6">
    <mergeCell ref="A20:C20"/>
    <mergeCell ref="A21:C21"/>
    <mergeCell ref="A3:C3"/>
    <mergeCell ref="A12:C12"/>
    <mergeCell ref="A4:C4"/>
    <mergeCell ref="A13:C13"/>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7</vt:i4>
      </vt:variant>
    </vt:vector>
  </HeadingPairs>
  <TitlesOfParts>
    <vt:vector size="7" baseType="lpstr">
      <vt:lpstr>Description</vt:lpstr>
      <vt:lpstr>Methods of management</vt:lpstr>
      <vt:lpstr>Data</vt:lpstr>
      <vt:lpstr>Munka1</vt:lpstr>
      <vt:lpstr>Graphique</vt:lpstr>
      <vt:lpstr>Analysis</vt:lpstr>
      <vt:lpstr>AnalysisP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2-14T15:17:33Z</dcterms:modified>
</cp:coreProperties>
</file>